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lage\Documents\Ludo\Dossier ZgHAD\Papier ZgHAD\PAPIER ZgHAD v21\"/>
    </mc:Choice>
  </mc:AlternateContent>
  <bookViews>
    <workbookView xWindow="0" yWindow="0" windowWidth="19200" windowHeight="11595" activeTab="1"/>
  </bookViews>
  <sheets>
    <sheet name="TABLE S1" sheetId="1" r:id="rId1"/>
    <sheet name="TABLE S2" sheetId="3" r:id="rId2"/>
    <sheet name="TABLE S3" sheetId="11" r:id="rId3"/>
    <sheet name="TABLE S4" sheetId="7" r:id="rId4"/>
    <sheet name="TABLE S5" sheetId="10" r:id="rId5"/>
    <sheet name="TABLE S6" sheetId="9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17" uniqueCount="1194">
  <si>
    <t>Enzyme</t>
  </si>
  <si>
    <t>Organism</t>
  </si>
  <si>
    <t>Phylum</t>
  </si>
  <si>
    <t>Origin</t>
  </si>
  <si>
    <t>Main reference</t>
  </si>
  <si>
    <t>Accession</t>
  </si>
  <si>
    <t>AA sequence</t>
  </si>
  <si>
    <t>ZgHAD</t>
  </si>
  <si>
    <t>Zobellia galatanivorans</t>
  </si>
  <si>
    <t>Bacteroidetes</t>
  </si>
  <si>
    <t>surface of marine red alga, Roscoff, FRA</t>
  </si>
  <si>
    <t>This paper</t>
  </si>
  <si>
    <t>TIGR01428</t>
  </si>
  <si>
    <t>WP_013995506</t>
  </si>
  <si>
    <t>MSAKVKKPELLIFDVNETLLDMGPLENAINESLNSEHAFSLWFRTLLHYSLTETLTGNYVDFGTIGKATLKMTMRKFGKNLSEDRLDAILGNIKKLPAHEDVKEGLKMLKEAQIKLVALSNSNGKLLNAQLQFAGLADYFDAIFSVEAVGRYKPELASYRAVLETMKVPAENTMMVAAHGWDILGAKRAGLRTAFVAREGHAIYPLDGTPELEAKTVLEVARTLLKN</t>
  </si>
  <si>
    <t>DehRhb</t>
  </si>
  <si>
    <t>Marine Rhodobacteraceae</t>
  </si>
  <si>
    <t>Alphaproteobacteria</t>
  </si>
  <si>
    <t>marine polychaeta worm on the beach, Argyll, UK</t>
  </si>
  <si>
    <t>Novak et al., 2013</t>
  </si>
  <si>
    <t xml:space="preserve">AFX88327.1 </t>
  </si>
  <si>
    <t>MTPSHPARPSRSGILVFDVNETLLDLTSLSPLFERVFGDAKVLREWFPELILYSQTLTLTGLYRPFGEIAAAVFEMVAANHQAKVTPDDIAELKTRLTSMPAYPDVAPALTRLQDAGFRLVTLTNSAPSPAPSPLEKAGIASFFEAHLTVHSSQRFKPHPSVYDSTAETLGAKPEELCMIACHIWDTIGAQARGWRGGFVARPHNTPLTLAEVPQPDFIGRDMGELADQLIASLTA</t>
  </si>
  <si>
    <t>DehSft</t>
  </si>
  <si>
    <t>Archaea
(Crenarchaeota)</t>
  </si>
  <si>
    <t>hot spring</t>
  </si>
  <si>
    <t>Kawarabayasi et al., 2001
Rye et al., 2009</t>
  </si>
  <si>
    <t>WP_010980655.1</t>
  </si>
  <si>
    <t>MIILAFDIFGTVLDTSTVIQEFRNKQLEYTWLLTIMGKYVEFEEITKITLRYILKVRGEESKFDEELNKWKNLKAYEDTKYLKEISEIAEVYALSNGSINEVKQHLERNGLLRYFKGIFSAESVKEYKPSPKVYKYFLDSIGAKEAFLVSSNAFDVIGAKNAGMRSIFVNRKNTIVDPIGGKPDVIVNDFKELYEWILRYK</t>
  </si>
  <si>
    <t>DehIVa</t>
  </si>
  <si>
    <t>Burkholderia cepacia MBA4</t>
  </si>
  <si>
    <t>Betaproteobacteria</t>
  </si>
  <si>
    <t>soil</t>
  </si>
  <si>
    <t>Murdiyatmo et al., 1992</t>
  </si>
  <si>
    <t>Q51645.3</t>
  </si>
  <si>
    <t>MDYKDDDDKLVDSLRACVFDAYGTLLDVHSAVMRNADEVGASAEALSMLWRQRQLEYSWTRTLMHQYADFWQLTDEALTFALRTYHLEDRKGLKDRLMSAYKELSAYPDAAETLEKLKSAGYIVAILSNGNDEMLQAALKASKLDRVLDSCLSADDLKIYKPDPRIYQFACDRLGVNPNEVCFVSSNAWDLGGAGKFGFNTVRINRQGNPPEYEFAPLKHQVNSLSELWPLLAKNVTKAA</t>
  </si>
  <si>
    <t>L-DEX YL</t>
  </si>
  <si>
    <t>Pseudomonas sp. strain YL</t>
  </si>
  <si>
    <t>Gammaproteobacteria</t>
  </si>
  <si>
    <t>Nardi-Dei et al., 1994</t>
  </si>
  <si>
    <t>AAB32245.1</t>
  </si>
  <si>
    <t>MDYIKGIAFDLYGTLFDVHSVVGRCDEAFPGRGREISALWRQKQLEYTWLRSLMNRYVNFQQATEDALRFTCRHLGLDLDARTRSTLCDAYLRLAPFSEVPDSLRELKRRGLKLAILSNGSPQSIDAVVSHAGLRDGFDHLLSVDPVQVYKPDNRVYELAEQALGLDRSAILFVSSNAWDATGARYFGFPTCWINRTGNVFEEMGQTPDWEVTSLRAVVELFETAAGKAEKG</t>
  </si>
  <si>
    <t>DhlB</t>
  </si>
  <si>
    <t>Xanthobacter autotrophicus GJ10</t>
  </si>
  <si>
    <t>Ridder et al., 1997</t>
  </si>
  <si>
    <t>AAA27590.1</t>
  </si>
  <si>
    <t>MIKAVVFDAYGTLFDVQSVADATERAYPGRGEYITQVWRQKQLEYSWLRALMGRYADFWGVTREALAYTLGTLGLEPDESFLADMAQAYNRLTPYPDAAQCLAELAPLKRAILSNGAPDMLQALVANAGLTDSFDAVISVDAKRVFKPHPDSYALVEEVLGVTPAEVLFVSSNGFDVGGAKNFGFSVARVARLSQEALARELVSGTIAPLTMFKALRMREETYAEAPDFVVPALGDLPRLVRGMAGAHLAPAV</t>
  </si>
  <si>
    <t>HadL</t>
  </si>
  <si>
    <t>Pseudomonas putida AJ1</t>
  </si>
  <si>
    <t>soil exposed to 2-MCPA, Billingham, UK</t>
  </si>
  <si>
    <t>Barth et al., 1992
Jones et al., 1992</t>
  </si>
  <si>
    <t>AAA25832.1</t>
  </si>
  <si>
    <t>MKNIQGIVFDLYGTLYDVHSVVQACEEVYPGQGDAISRLWRQKQLEYTWLRSLMGRYVNFEKATEDALRFTCTHLGLSLDDETHQRLSDAYLHLTPYADTADAVRRLKAAGLPLGIISNGSHCSIEQVVTNSEMNWAFDQLISVEDVQVFKPDSRVYSLAEKRMGFPKENILFVSSNAWDASAASNFGFPVCWINRQNGAFDELDAKPTHVVRNLAEMSNWLVNSLD</t>
  </si>
  <si>
    <t>DehH109</t>
  </si>
  <si>
    <t>Pseudomonas putida 109</t>
  </si>
  <si>
    <t>Kawasaki et al., 1994</t>
  </si>
  <si>
    <t>CD02588</t>
  </si>
  <si>
    <t>BAA04474.1</t>
  </si>
  <si>
    <t>MQPIEGIVFDLYGTLYDVHSVVQACESAYPGQGEAISRLWRQKQLEYTWLSSLMGRYASFEQRTEEALRYTCKHLGLATDETTLRQLGQAYLHLAPHPDTTAALRRLKASGLPMAIASNGSHHSIEQVVSHSDMGWAFDHLISVETVKVFKPDNRVYSLAEQTMAIPRDRLLFVSSNSWDATGARHFGFPVCWVNRQGAVFDELGATPTREVRDLGEMSDWLLD</t>
  </si>
  <si>
    <t>DehII</t>
  </si>
  <si>
    <t>Pseudomonas putida PP3</t>
  </si>
  <si>
    <t>soil microbial community growing on the herbicide Dalapon</t>
  </si>
  <si>
    <t>Hill et al., 1999</t>
  </si>
  <si>
    <t>Q9Z3Z3</t>
  </si>
  <si>
    <t>MKNIQGAVFDLYGTLYDVNSVAQVCEEVYSGHGDSISRLWRQKQLEYTWLRSLMGRYVNFEKATEDALRFTCTHLGLSLDDETHQRLSDAYLHLTPYADTADALRRLKAAGLPLGIISNGSHCSIEQVVTNSEMNWAFDQLISVEDVQVFKPDSRVYSLAEKRMGFPKENILFVSSNAWDASAASNFGFPVCWINRQNGAFDELDAKPTHVVRNLAEMSNWLVNSLD</t>
  </si>
  <si>
    <t>DehCI</t>
  </si>
  <si>
    <t>Pseudomonas sp. CBS3</t>
  </si>
  <si>
    <t>Schneider et al., 1991</t>
  </si>
  <si>
    <t>AAA63640.1</t>
  </si>
  <si>
    <t>MDPIRACVFDAYGTLLDVNTAVMKHAHDIGGCAEELSSLWRQRQLEYSWTRTLMGRYADFWQLTTEALDFALESFGLLERTDLKNRLLDAYHELSAYPDAVGTLGALKAAGFTTAILSNGNNEMLRGALRAGNLTEALDQCISVDEIKIYKPDPRVYQFACDRLDVRPSEVCFVSSNAWDIGGAGAFGFNTVRINRINKPQEYSFAPQRHQLSSLSELPQLLLRLTQ</t>
  </si>
  <si>
    <t>DehCII</t>
  </si>
  <si>
    <t>AAA25833.1</t>
  </si>
  <si>
    <t>MQEIRGVVFDLYGTLCDVHSVAQLCGQYFPERGTEISLMWRQKQLEYSWLRSLMGQYVSFPQATEDALVFVCNALNLKLREDTRIALCNEYLNIKPYREVRSALESLRSGAVPLAILSNGSAHSIQSVVGNAGIEHFFSHLISADEVSVSKPSPAAYELAEKRLKVVRSKLLFVSSNAWDASGARHFGFQVCWVNRSRNTFEQLGERPDHVISGLDELPNLLNFASADR</t>
  </si>
  <si>
    <t>H-2</t>
  </si>
  <si>
    <t>Moraxella sp. strain B</t>
  </si>
  <si>
    <t>Kawasaki et al., 1992</t>
  </si>
  <si>
    <t>BAA14413.1</t>
  </si>
  <si>
    <t>MKKIEAIAFDMYGTLYDVHSVVDACEKQYPGKGKDISVLWRQKQLEYAWLRCLMGQYIKFEEATANALTYTCNQMKLDCDEGSAMRLTEEYLRLKPFPEVRGALRALRQRGMRLAILSNGSTETIHDVVHNSGVEGEFEHLISVDSARAYKPHPLAYELGEEAFGISRESILFVSSNPWDVSGAKAFGYQVCWINRYGFAFDELGQTPDFTVPVMDAIVHLIAV</t>
  </si>
  <si>
    <t>Bpro0530</t>
  </si>
  <si>
    <t>Polaromonas sp. JS666</t>
  </si>
  <si>
    <t>from a granular activated-carbon filter treating chloroethene-contaminated groundwater</t>
  </si>
  <si>
    <t>Chan et al., 2010</t>
  </si>
  <si>
    <t>3UM9A</t>
  </si>
  <si>
    <t>GMHAIKAVVFDLYGTLYDVYSVRTSCERIFPGQGEMVSKMWRQKQLEYTWMRTLMGQYQDFESATLDALRYTCGSLGLALDADGEAHLCSEYLSLTPFADVPQALQQLRAAGLKTAILSNGSRHSIRQVVGNSGLTNSFDHLISVDEVRLFKPHQKVYELAMDTLHLGESEILFVSCNSWDATGAKYFGYPVCWINRSNGVFDQLGVVPDIVVSDVGVLASRFSPVDEAA</t>
  </si>
  <si>
    <t>Rsc1362</t>
  </si>
  <si>
    <t>Ralstonia solanacearum GMI1000</t>
  </si>
  <si>
    <t>from tomato in French Guyana, pathogen</t>
  </si>
  <si>
    <t>3UMBA</t>
  </si>
  <si>
    <t>XTSIRAVVFDAYGTLFDVYSVAARAEQLFPGKGEALSVLWRDRQIDYTRIRSLAGPSGEHYKPFWDVTVDALRYACARLNLPLGNHAEATLXREYACLSAFPENVPVLRQLREXGLPLGILSNGNPQXLEIAVKSAGXSGLFDHVLSVDAVRLYKTAPAAYALAPRAFGVPAAQILFVSSNGWDACGATWHGFTTFWINRLGHPPEALDVAPAAAGHDXRDLLQFVQARQSXR</t>
  </si>
  <si>
    <t>Rha0230</t>
  </si>
  <si>
    <t>Rhodococcus jostii RHA1</t>
  </si>
  <si>
    <t>Actinobacteria</t>
  </si>
  <si>
    <t>soil, potent polychlorinated biphenyl-degrading</t>
  </si>
  <si>
    <t>3UMGA</t>
  </si>
  <si>
    <t>MAGVPFRSPSTGRNVRAVLFDTFGTVVDWRTGIATAVADYAARHQLEVDAVAFADRWRARYQPSMDAILSGAREFVTLDILHRENLDFVLRESGIDPTNHDSGELDELARAWHVLTPWPDSVPGLTAIKAEYIIGPLSNGNTSLLLDMAKNAGIPWDVIIGSDINRKYKPDPQAYLRTAQVLGLHPGEVMLAAAHNGDLEAAHATGLATAFILRPVEHGPHQTDDLAPTGSWDISATDITDLAAQLRAGSTGFR</t>
  </si>
  <si>
    <t>DehDEH99</t>
  </si>
  <si>
    <t>Paracoccus sp. DEH99</t>
  </si>
  <si>
    <t>marine sponge Hymeniacidon perlevis</t>
  </si>
  <si>
    <t>Huang et al., 2011</t>
  </si>
  <si>
    <t>CL31108</t>
  </si>
  <si>
    <t>ACX54860.1</t>
  </si>
  <si>
    <t>WRQQQLEYSWLRAITGDHADFWQVTSDALDWAAERHGASREQATRLLDLYRRLPAYPEIPAMLDRLRAAGGATAIFSNGSPLMLADATQSAGLSDRLDALLSVETAGRFKPSDEGYRIVTDHFGCEAAQITFVSSNTC</t>
  </si>
  <si>
    <t>BAD91552.1</t>
  </si>
  <si>
    <t>Burkholderia sp. WS</t>
  </si>
  <si>
    <t>Kurata et al., 2005</t>
  </si>
  <si>
    <t>MNHIKGIAFDLYGTLFDVHSVAGRCDEAFPARGREISALWRQKQLEYTWLRSMMNRYVDFEEVTEDALRFACRHLRLELDGQTSNALCDAYLQLAPFDEVPSVLRELRGRGLKLAILSNGSPHSINAVVSNAGLRGEFDHLLSGDVVHVYKPDNRVYEIAESAFGLHRSAILFVSSNAWDATGAGYFGFPTCWVNRTGNSFEEMGQVRNHEVTGLHGLAKLFESPVGKLGNV</t>
  </si>
  <si>
    <t>DhlS5I</t>
  </si>
  <si>
    <t>Agrobacterium tumefaciens RS5</t>
  </si>
  <si>
    <t>dichloropropionate-contaminated soil</t>
  </si>
  <si>
    <t>Köhler et al., 1998</t>
  </si>
  <si>
    <t>P60527.1</t>
  </si>
  <si>
    <t>MKHIKAIAFDLYGTLFDVHSVIDQCEKRFPGRGREVSTLWRQKQLEYTWLRSLMNRYVTFEQATEDALRYTCRHLGFALDDAACTVLCDAYLRLQAFPEVPPRLRELRNRGLQLAVLSNGSPHSIGAVVGNAGIRDEFDHLISVDPVRVYKPHDRAYGLAEEAFGLARTSILFVSSNGWDATGARYFGFPTCWINRGGNVFEEMGQTPDWDLLGIDEIVRLFDSAEGSAPSV</t>
  </si>
  <si>
    <t>Psychromonas ingrahamii</t>
  </si>
  <si>
    <t>marine (psychrophilic)</t>
  </si>
  <si>
    <t>WP_011771159.1</t>
  </si>
  <si>
    <t>MSVILAFDVYGTLINTHGIVTILEKWLGKNAQAFSQTWRDKQLEYSFRRGLMQNYQSFAVCTRHALDYTCNFYRVSLSKEQKQALMDGYKTLPAFDDAANALAQLKGAGFKLYAFSNGTKEAVEELLTGAGIRAFFDGIVSCDDLKSFKPNPAVYCHFLRESGAKHNQAWLISSNPFDVIGAISTGMLSAWVQRSQDAIFDPWDVDPTAIITSLKELKGVLPKPD</t>
  </si>
  <si>
    <t>l-2-DhlB</t>
  </si>
  <si>
    <t>Ancylobacter aquaticus UV5</t>
  </si>
  <si>
    <t>contaminated site in South Africa</t>
  </si>
  <si>
    <t>Kumar et al., 2015</t>
  </si>
  <si>
    <t>CD07526</t>
  </si>
  <si>
    <t>WP_126279759.1</t>
  </si>
  <si>
    <t>MRPGLFIFDCDGVLIDSEMLAARALIDELACHGVAVDMDFVARHFIGRAHTVIRTEVTARFGRELPASFEDDYRSRLLAGFEAGLAPMEGAREALAALTVPFCLATSSSPPRLAASLRIVGLAELFAGRAFTASQVARGKPAPDLFLYAAAQMGADPAACVVVEDSAAGIAAGLAAGMEVWHFVGGAHFAGMDMPLPADVSPHRRFAGFSEIRAAMPTLFHAPPDIADPT</t>
  </si>
  <si>
    <t>marine sediment</t>
  </si>
  <si>
    <t>nd</t>
  </si>
  <si>
    <t>Dehalogenase II</t>
  </si>
  <si>
    <t>Pseudomonas stutzeri DEH130</t>
  </si>
  <si>
    <t>Zhang et al., 2013</t>
  </si>
  <si>
    <t>Conserved domain</t>
  </si>
  <si>
    <t xml:space="preserve">Description                                                       Score  Score cover Value  Ident  Accession        </t>
  </si>
  <si>
    <t>CLADE</t>
  </si>
  <si>
    <t>ORIGIN</t>
  </si>
  <si>
    <t>COUNTRY</t>
  </si>
  <si>
    <t>TYPE</t>
  </si>
  <si>
    <t xml:space="preserve">MULTISPECIES: haloacid dehalogenase type II [Zobellia]            462    462   100%  2e-164 100.00 WP_013995506.1   </t>
  </si>
  <si>
    <t>HAD1</t>
  </si>
  <si>
    <t>from a red alga, coastal sample</t>
  </si>
  <si>
    <t>Roscoff, France</t>
  </si>
  <si>
    <t>marine/macroalgae</t>
  </si>
  <si>
    <t xml:space="preserve">haloacid dehalogenase type II [Zobellia uliginosa]                414    414   100%  2e-145 88.55  WP_076455459.1   </t>
  </si>
  <si>
    <t>from a red alga, coastal sample
from the surfaces of Antarctic algae</t>
  </si>
  <si>
    <t>Roscoff, France
Antarctica</t>
  </si>
  <si>
    <t xml:space="preserve">haloacid dehalogenase type II [Zobellia laminariae]               352    352   98%   3e-121 75.78  WP_155596508.1   </t>
  </si>
  <si>
    <t xml:space="preserve">Saccharina japonica </t>
  </si>
  <si>
    <t>Russia:Vladivostok, Troitsa Bay</t>
  </si>
  <si>
    <t>marine/coastal</t>
  </si>
  <si>
    <t xml:space="preserve">MULTISPECIES: haloacid dehalogenase type II [Zobellia]            351    351   98%   1e-120 74.89  WP_038232828.1   </t>
  </si>
  <si>
    <t>marine sediment, from the coastal zone of the Baltic Sea</t>
  </si>
  <si>
    <t>Germany: Kappeln, coastal zone baltic sea</t>
  </si>
  <si>
    <t xml:space="preserve">haloacid dehalogenase type II [Cyclobacterium jeungdonense]       232    232   95%   9e-74  48.39  WP_163385351.1   </t>
  </si>
  <si>
    <t>from a solar saltern</t>
  </si>
  <si>
    <t>South Korea:Jeungdo</t>
  </si>
  <si>
    <t xml:space="preserve">haloacid dehalogenase type II [Gillisia sp. Hel_I_29]             230    230   95%   5e-73  51.61  WP_034887449.1   </t>
  </si>
  <si>
    <t>seawater</t>
  </si>
  <si>
    <t>Helgoland, Germany</t>
  </si>
  <si>
    <t xml:space="preserve">haloacid dehalogenase type II [Sediminicola sp. YIK13]            230    230   96%   6e-73  50.23  WP_062058847.1   </t>
  </si>
  <si>
    <t>sediment</t>
  </si>
  <si>
    <t>South Korea: Youngheung Island</t>
  </si>
  <si>
    <t xml:space="preserve">haloacid dehalogenase type II [Gillisia sp. Hel1_33_143]          230    230   95%   6e-73  51.61  WP_091262941.1   </t>
  </si>
  <si>
    <t xml:space="preserve">haloacid dehalogenase type II [Gillisia sp. JM1]                  228    228   97%   2e-72  50.23  WP_026837120.1   </t>
  </si>
  <si>
    <t>Psychrophylic, marine seawater</t>
  </si>
  <si>
    <t>unknown</t>
  </si>
  <si>
    <t>marine</t>
  </si>
  <si>
    <t xml:space="preserve">haloacid dehalogenase type II [Flavimarina sp. Hel_I_48]          228    228   96%   5e-72  51.38  WP_031428673.1   </t>
  </si>
  <si>
    <t xml:space="preserve">haloacid dehalogenase type II [Cyclobacterium sp. SYSU L10180]    228    228   96%   5e-72  47.03  WP_162416850.1   </t>
  </si>
  <si>
    <t>sediment of salty lake</t>
  </si>
  <si>
    <t>China:Xinjiang</t>
  </si>
  <si>
    <t>saline water</t>
  </si>
  <si>
    <t xml:space="preserve">haloacid dehalogenase type II [Leeuwenhoekiella aequorea]         227    227   96%   8e-72  51.38  WP_128757459.1   </t>
  </si>
  <si>
    <t>Antarctica</t>
  </si>
  <si>
    <t xml:space="preserve">haloacid dehalogenase type II [Leeuwenhoekiella nanhaiensis]      226    226   96%   1e-71  50.00  WP_099646365.1   </t>
  </si>
  <si>
    <t>seawater, deep sea</t>
  </si>
  <si>
    <t>China: South China Sea</t>
  </si>
  <si>
    <t>marine/deep-sea</t>
  </si>
  <si>
    <t xml:space="preserve">haloacid dehalogenase type II [Leeuwenhoekiella palythoae]        226    226   96%   2e-71  52.29  WP_084673191.1   </t>
  </si>
  <si>
    <t>coral Palythoa sp. associated</t>
  </si>
  <si>
    <t>Vietnam: South China Sea, Vanfong Bay</t>
  </si>
  <si>
    <t>marine/coral</t>
  </si>
  <si>
    <t xml:space="preserve">haloacid dehalogenase type II [Cyclobacterium sp. SYSU L10167]    226    226   98%   3e-71  45.74  WP_162344067.1   </t>
  </si>
  <si>
    <t xml:space="preserve">haloacid dehalogenase type II [Gillisia hiemivivida]              225    225   96%   5e-71  49.77  WP_146928493.1   </t>
  </si>
  <si>
    <t xml:space="preserve">coastal sea-ice brine </t>
  </si>
  <si>
    <t>Antarctica:Vestfold Hills</t>
  </si>
  <si>
    <t xml:space="preserve">haloacid dehalogenase type II [Gillisia sp. Hel_I_86]             224    224   96%   1e-70  48.86  WP_144960082.1   </t>
  </si>
  <si>
    <t xml:space="preserve">haloacid dehalogenase type II [Gillisia sp. CAL575]               223    223   96%   3e-70  48.40  WP_034920005.1   </t>
  </si>
  <si>
    <t>Haliclonissa verrucosa (sponge)</t>
  </si>
  <si>
    <t>marine/sponge</t>
  </si>
  <si>
    <t xml:space="preserve">haloacid dehalogenase type II [Salegentibacter agarivorans]       223    223   96%   5e-70  49.54  WP_093306469.1   </t>
  </si>
  <si>
    <t>sponge Artemisina sp.</t>
  </si>
  <si>
    <t>Sea of Okhotsk, Kuril Islands, Onecotan</t>
  </si>
  <si>
    <t xml:space="preserve">haloacid dehalogenase type II [Leeuwenhoekiella polynyae]         222    222   92%   6e-70  53.11  WP_128763882.1   </t>
  </si>
  <si>
    <t>water from the polynya</t>
  </si>
  <si>
    <t>Antarctic Ocean</t>
  </si>
  <si>
    <t xml:space="preserve">haloacid dehalogenase type II [Gillisia marina]                   221    221   96%   2e-69  46.58  WP_033445082.1   </t>
  </si>
  <si>
    <t>marine sand</t>
  </si>
  <si>
    <t>South Korea: Jeju Island</t>
  </si>
  <si>
    <t xml:space="preserve">haloacid dehalogenase type II [Gramella echinicola]               221    221   96%   3e-69  50.00  WP_026933080.1   </t>
  </si>
  <si>
    <t>associated to sea urchin Strongylocentrotus intermedius</t>
  </si>
  <si>
    <t>Sea of Japan, Gulf of Peter the Great, Troitsa Bay</t>
  </si>
  <si>
    <t>marine/sea urchin</t>
  </si>
  <si>
    <t xml:space="preserve">haloacid dehalogenase type II [Gillisia mitskevichiae]            221    221   96%   3e-69  47.95  WP_121344357.1   </t>
  </si>
  <si>
    <t>South Korea: Donghae</t>
  </si>
  <si>
    <t xml:space="preserve">haloacid dehalogenase type II [Salegentibacter sp. T436]          216    216   96%   1e-67  48.62  WP_075327076.1   </t>
  </si>
  <si>
    <t>sea ice floe</t>
  </si>
  <si>
    <t>Arctic Ocean: Fram Strait</t>
  </si>
  <si>
    <t xml:space="preserve">haloacid dehalogenase type II [Cyclobacterium marinum]            216    216   96%   1e-67  45.87  WP_014019702.1   </t>
  </si>
  <si>
    <t xml:space="preserve">marine benthic water </t>
  </si>
  <si>
    <t>Atlantic Ocean</t>
  </si>
  <si>
    <t xml:space="preserve">haloacid dehalogenase type II [Gramella sp. MAR_2010_147]         216    216   96%   2e-67  47.71  WP_089665887.1   </t>
  </si>
  <si>
    <t>North Sea</t>
  </si>
  <si>
    <t xml:space="preserve">haloacid dehalogenase type II [Leeuwenhoekiella marinoflava]      215    215   96%   4e-67  48.62  WP_073099792.1   </t>
  </si>
  <si>
    <t>Scotland, Aberdeen</t>
  </si>
  <si>
    <t xml:space="preserve">haloacid dehalogenase type II [Cyclobacterium marinum]            215    215   96%   4e-67  45.41  WP_149393085.1   </t>
  </si>
  <si>
    <t xml:space="preserve">haloacid dehalogenase type II [Gramella forsetii]                 215    215   94%   5e-67  49.53  WP_011711300.1   </t>
  </si>
  <si>
    <t>coastal eutrophic surface seawater</t>
  </si>
  <si>
    <t>North Sea, near the island of Helgoland</t>
  </si>
  <si>
    <t xml:space="preserve">haloacid dehalogenase type II [Salegentibacter salarius]          214    214   96%   6e-67  47.71  WP_070053056.1   </t>
  </si>
  <si>
    <t xml:space="preserve">marine solar saltern </t>
  </si>
  <si>
    <t>South Korea: Yellow Sea</t>
  </si>
  <si>
    <t xml:space="preserve">haloacid dehalogenase type II [Gramella sp. MAR_2010_102]         214    214   96%   2e-66  48.86  WP_089663964.1   </t>
  </si>
  <si>
    <t xml:space="preserve">haloacid dehalogenase type II [Salegentibacter sp. Hel_I_6]       213    213   94%   2e-66  48.60  WP_037314498.1   </t>
  </si>
  <si>
    <t xml:space="preserve">haloacid dehalogenase type II [Salegentibacter mishustinae]       213    213   96%   3e-66  47.71  WP_057481150.1   </t>
  </si>
  <si>
    <t>from the sea urchin Strongylocentrotus intermedius</t>
  </si>
  <si>
    <t xml:space="preserve">haloacid dehalogenase type II [Spirosoma spitsbergense]           213    213   97%   3e-66  43.24  WP_020606791.1   </t>
  </si>
  <si>
    <t>permafrost soil</t>
  </si>
  <si>
    <t>Norway: Spitsbergen, Adventdalen valley</t>
  </si>
  <si>
    <t xml:space="preserve">haloacid dehalogenase type II [Salegentibacter sp. 24]            213    213   94%   4e-66  47.20  WP_133548463.1   </t>
  </si>
  <si>
    <t>USA: Pennsylvania</t>
  </si>
  <si>
    <t xml:space="preserve">haloacid dehalogenase type II [Cyclobacterium amurskyense]        211    211   96%   1e-65  45.87  WP_048641389.1   </t>
  </si>
  <si>
    <t>Russia: Peter the Great Gulf</t>
  </si>
  <si>
    <t xml:space="preserve">haloacid dehalogenase type II [Leeuwenhoekiella aestuarii]        210    210   92%   3e-65  50.72  WP_128762157.1   </t>
  </si>
  <si>
    <t>water sample, sediment</t>
  </si>
  <si>
    <t>Netherlands: Westerschelde estuary</t>
  </si>
  <si>
    <t xml:space="preserve">haloacid dehalogenase type II [Salegentibacter salegens]          209    209   94%   6e-65  47.66  WP_079734157.1   </t>
  </si>
  <si>
    <t>hypersaline Antarctic lake</t>
  </si>
  <si>
    <t>Vestfold Hills, Antarctica</t>
  </si>
  <si>
    <t>hypersaline water</t>
  </si>
  <si>
    <t xml:space="preserve">haloacid dehalogenase type II [Hymenobacter sp. Fur1]             209    209   94%   9e-65  48.15  WP_144852938.1   </t>
  </si>
  <si>
    <t>Plant</t>
  </si>
  <si>
    <t>South Korea</t>
  </si>
  <si>
    <t xml:space="preserve">haloacid dehalogenase type II [Croceibacter atlanticus]           209    209   95%   1e-64  47.93  WP_013187838.1   </t>
  </si>
  <si>
    <t>water collected at a depth of 10 m</t>
  </si>
  <si>
    <t xml:space="preserve">western Sargasso Sea, Atlantic Ocean </t>
  </si>
  <si>
    <t xml:space="preserve">haloacid dehalogenase type II [Aquimarina intermedia]             208    208   96%   3e-64  47.49  WP_148783848.1   </t>
  </si>
  <si>
    <t>sea urchin Strongylocentrotus intermedius</t>
  </si>
  <si>
    <t>Sea of Japan, Peter the Great Gulf, Troitsa Bay</t>
  </si>
  <si>
    <t xml:space="preserve">haloacid dehalogenase type II [Zunongwangia mangrovi]             207    207   90%   6e-64  49.76  WP_092539621.1   </t>
  </si>
  <si>
    <t>rhizosphere of the mangrove Avicennia marina</t>
  </si>
  <si>
    <t>India: Tamil Nadu, Devipattinam</t>
  </si>
  <si>
    <t xml:space="preserve">haloacid dehalogenase type II [Halomonas sp. SF2003]              208    208   96%   7e-64  48.65  WP_107335214.1   </t>
  </si>
  <si>
    <t xml:space="preserve">marine environment </t>
  </si>
  <si>
    <t>France</t>
  </si>
  <si>
    <t xml:space="preserve">haloacid dehalogenase type II [Zeaxanthinibacter enoshimensis]    206    206   93%   9e-64  46.01  WP_133642603.1   </t>
  </si>
  <si>
    <t>shallow seawater</t>
  </si>
  <si>
    <t xml:space="preserve">Pacific coastline of Japan near Enoshima Island </t>
  </si>
  <si>
    <t xml:space="preserve">haloacid dehalogenase type II [Hymenobacter elongatus]            206    206   99%   1e-63  45.13  WP_135499541.1   </t>
  </si>
  <si>
    <t>basal ice</t>
  </si>
  <si>
    <t>Antarctica: Victoria Upper Glacier</t>
  </si>
  <si>
    <t>iced water</t>
  </si>
  <si>
    <t xml:space="preserve">haloacid dehalogenase type II [Psychroflexus tropicus]            206    206   95%   1e-63  46.54  WP_019039673.1   </t>
  </si>
  <si>
    <t>hypersaline lake water</t>
  </si>
  <si>
    <t>Hawai, Lake Laysan</t>
  </si>
  <si>
    <t xml:space="preserve">haloacid dehalogenase type II [Gramella gaetbulicola]             206    206   94%   2e-63  47.66  WP_108170765.1   </t>
  </si>
  <si>
    <t>foreshore soil</t>
  </si>
  <si>
    <t>South Korea: Chungnam, Boryeong, Daechon-Dong</t>
  </si>
  <si>
    <t xml:space="preserve">haloacid dehalogenase type II [Salegentibacter holothuriorum]     206    206   96%   2e-63  45.41  WP_079719162.1   </t>
  </si>
  <si>
    <t>from holothuria, Apostichopus japonicus</t>
  </si>
  <si>
    <t>Gulf of Peter the Great, Troitsa Bay</t>
  </si>
  <si>
    <t>marine/holothuria</t>
  </si>
  <si>
    <t xml:space="preserve">haloacid dehalogenase type II [Zobellia uliginosa]                548    548   100%  0.0    100.00 WP_038235908.1   </t>
  </si>
  <si>
    <t>HAD2</t>
  </si>
  <si>
    <t xml:space="preserve">haloacid dehalogenase type II [Zobellia amurskyensis]             542    542   100%  0.0    98.87  WP_155598910.1   </t>
  </si>
  <si>
    <t>Russia:Vladivostok, Amursky Bay</t>
  </si>
  <si>
    <t xml:space="preserve">haloacid dehalogenase type II [Zobellia laminariae]               470    470   100%  1e-166 85.34  WP_155597999.1   </t>
  </si>
  <si>
    <t xml:space="preserve">haloacid dehalogenase type II [Cyclobacterium qasimii]            434    434   100%  3e-152 78.95  WP_040418099.1   </t>
  </si>
  <si>
    <t xml:space="preserve">Arctic marine sediment and water </t>
  </si>
  <si>
    <t>Norway:Svalbard, Kongsfjord</t>
  </si>
  <si>
    <t xml:space="preserve">haloacid dehalogenase type II [Formosa haliotis]                  433    433   98%   7e-152 78.71  WP_066226166.1   </t>
  </si>
  <si>
    <t>symbiont of Haliotis gigantea</t>
  </si>
  <si>
    <t>Hobocho, Kumano, Préfecture de Mie, Japon</t>
  </si>
  <si>
    <t xml:space="preserve">haloacid dehalogenase type II [Crocinitomix catalasitica]         431    431   100%  5e-151 76.69  WP_084274330.1   </t>
  </si>
  <si>
    <t>Sea sand</t>
  </si>
  <si>
    <t xml:space="preserve">Auke Bay, AK </t>
  </si>
  <si>
    <t>from the red alga Ahnfeltia tobuchiensis</t>
  </si>
  <si>
    <t>Pacific Ocean</t>
  </si>
  <si>
    <t xml:space="preserve">haloacid dehalogenase type II [Roseivirga ehrenbergii]            429    429   100%  4e-150 77.44  WP_062591441.1   </t>
  </si>
  <si>
    <t>seawater and Ulva fenestrata associated</t>
  </si>
  <si>
    <t>Japan</t>
  </si>
  <si>
    <t xml:space="preserve">haloacid dehalogenase type II [Lacinutrix mariniflava]            428    428   100%  5e-150 76.58  WP_055448860.1   </t>
  </si>
  <si>
    <t>marine red alga at Marian Cove</t>
  </si>
  <si>
    <t>Antarctica: King George Island</t>
  </si>
  <si>
    <t xml:space="preserve">haloacid dehalogenase type II [Formosa agariphila]                428    428   100%  6e-150 76.32  WP_038531539.1   </t>
  </si>
  <si>
    <t>from the green alga Acrosiphonia sonderi</t>
  </si>
  <si>
    <t xml:space="preserve">haloacid dehalogenase type II [Lacinutrix algicola]               428    428   100%  8e-150 76.87  WP_055435515.1   </t>
  </si>
  <si>
    <t xml:space="preserve">marine red alga at Marian Cove </t>
  </si>
  <si>
    <t xml:space="preserve">haloacid dehalogenase type II [Owenweeksia hongkongensis]         424    424   98%   4e-148 76.05  WP_041628242.1   </t>
  </si>
  <si>
    <t>Sea water (sand filtered)</t>
  </si>
  <si>
    <t>China, Hong Kong</t>
  </si>
  <si>
    <t xml:space="preserve">haloacid dehalogenase type II [Winogradskyella sp. HL2-2]         423    423   100%  5e-148 76.78  WP_157363166.1   </t>
  </si>
  <si>
    <t xml:space="preserve">Algal surface </t>
  </si>
  <si>
    <t>China: Guangdong</t>
  </si>
  <si>
    <t xml:space="preserve">haloacid dehalogenase type II [Reichenbachiella sp. MSK19-1]      423    423   100%  5e-148 75.28  WP_119843527.1   </t>
  </si>
  <si>
    <t xml:space="preserve">surface saline water </t>
  </si>
  <si>
    <t>Japan: Aburatsubo Inlet, Kanagawa Prefecture</t>
  </si>
  <si>
    <t xml:space="preserve">haloacid dehalogenase type II [Lutibacter sp. SM1352]             422    422   100%  1e-147 75.94  WP_117883568.1   </t>
  </si>
  <si>
    <t>Antarctica:Chang-Cheng station</t>
  </si>
  <si>
    <t xml:space="preserve">haloacid dehalogenase type II [Reichenbachiella sp. 5M10]         420    420   100%  2e-146 74.81  WP_099598408.1   </t>
  </si>
  <si>
    <t xml:space="preserve">Sea surface microlayer </t>
  </si>
  <si>
    <t xml:space="preserve">MULTISPECIES: haloacid dehalogenase type II [Algibacter]          419    419   98%   2e-146 77.10  WP_074937139.1   </t>
  </si>
  <si>
    <t xml:space="preserve">haloacid dehalogenase type II [Kriegella sp. EG-1]                419    419   99%   2e-146 76.23  WP_153756784.1   </t>
  </si>
  <si>
    <t>South Korea:East Sea</t>
  </si>
  <si>
    <t xml:space="preserve">haloacid dehalogenase type II [Algibacter wandonensis]            418    418   98%   9e-146 76.72  WP_133967579.1   </t>
  </si>
  <si>
    <t xml:space="preserve">sediment around a brown algae (Undaria pinnatifida) reservoir </t>
  </si>
  <si>
    <t xml:space="preserve">haloacid dehalogenase type II [Algibacter wandonensis]            417    417   98%   1e-145 76.72  WP_162857643.1   </t>
  </si>
  <si>
    <t xml:space="preserve">haloacid dehalogenase type II [Reichenbachiella agariperforans]   414    414   100%  4e-144 72.56  WP_139280846.1   </t>
  </si>
  <si>
    <t>Seawater</t>
  </si>
  <si>
    <t>Amursky Bay</t>
  </si>
  <si>
    <t xml:space="preserve">haloacid dehalogenase type II [Lacinutrix himadriensis]           414    414   99%   4e-144 75.47  WP_055443704.1   </t>
  </si>
  <si>
    <t xml:space="preserve">marine sediment </t>
  </si>
  <si>
    <t>Svalbard: Spitsbergen, Kongsfjorden</t>
  </si>
  <si>
    <t xml:space="preserve">haloacid dehalogenase type II [Leeuwenhoekiella aestuarii]        413    413   100%  5e-144 74.06  WP_128761946.1   </t>
  </si>
  <si>
    <t xml:space="preserve">sediment </t>
  </si>
  <si>
    <t>Netherlands: Paulina salt marsh</t>
  </si>
  <si>
    <t>saline</t>
  </si>
  <si>
    <t xml:space="preserve">haloacid dehalogenase type II [Tamlana sedimentorum]              413    413   100%  6e-144 74.81  WP_044630940.1   </t>
  </si>
  <si>
    <t xml:space="preserve">marine sand sediment sample </t>
  </si>
  <si>
    <t>Pacific Ocean: Sea of Japan, seashore</t>
  </si>
  <si>
    <t xml:space="preserve">haloacid dehalogenase type II [Algoriphagus aquimarinus]          412    412   100%  2e-143 73.68  WP_092894576.1   </t>
  </si>
  <si>
    <t>oil-contaminated Antarctic beach sand</t>
  </si>
  <si>
    <t xml:space="preserve">haloacid dehalogenase type II [Olleya aquimaris]                  411    411   100%  3e-143 74.63  WP_116824511.1   </t>
  </si>
  <si>
    <t>South Korea: Goraebul beach</t>
  </si>
  <si>
    <t xml:space="preserve">haloacid dehalogenase type II [Cellulophaga fucicola]             411    411   100%  3e-143 73.68  WP_072304786.1   </t>
  </si>
  <si>
    <t>surface of brown alga Fucus serratus L.</t>
  </si>
  <si>
    <t>Denmark: Kattegat,Hirsholm</t>
  </si>
  <si>
    <t xml:space="preserve">haloacid dehalogenase type II [Olleya sp. ITB9]                   411    411   100%  4e-143 75.00  WP_054851671.1   </t>
  </si>
  <si>
    <t>surface water near a waste treatment plant</t>
  </si>
  <si>
    <t>Japan:Tokyo, Tokyo Bay</t>
  </si>
  <si>
    <t xml:space="preserve">haloacid dehalogenase type II [Arcticibacterium...                411    411   100%  4e-143 73.68  WP_111374159.1   </t>
  </si>
  <si>
    <t>surface seawater</t>
  </si>
  <si>
    <t>Arctic Ocean</t>
  </si>
  <si>
    <t xml:space="preserve">haloacid dehalogenase type II [Crocinitomix sp. SM1701]           409    409   98%   2e-142 74.52  WP_111062387.1   </t>
  </si>
  <si>
    <t>seaweed associated</t>
  </si>
  <si>
    <t>Antarctica:King George Island</t>
  </si>
  <si>
    <t xml:space="preserve">haloacid dehalogenase type II [Aureibaculum marinum]              409    409   100%  2e-142 73.31  WP_123896872.1   </t>
  </si>
  <si>
    <t xml:space="preserve">marine sediments </t>
  </si>
  <si>
    <t>China</t>
  </si>
  <si>
    <t xml:space="preserve">haloacid dehalogenase type II [Olleya sp. VCSM12]                 409    409   100%  2e-142 74.63  WP_028606962.1   </t>
  </si>
  <si>
    <t xml:space="preserve">haloacid dehalogenase type II [Algibacter sp. L1A34]              409    409   99%   4e-142 73.96  WP_158846316.1   </t>
  </si>
  <si>
    <t>beach, brown algae associated</t>
  </si>
  <si>
    <t xml:space="preserve">haloacid dehalogenase type II [Formosa algae]                     407    407   100%  1e-141 72.18  WP_057782176.1   </t>
  </si>
  <si>
    <t xml:space="preserve">from the brown alga Fucus evanescens </t>
  </si>
  <si>
    <t>Russia: Pacific Ocean, Kuril Islands, Island Yankicha, Kraternaya Bay</t>
  </si>
  <si>
    <t xml:space="preserve">haloacid dehalogenase type II [Tamlana agarivorans]               407    407   100%  2e-141 71.43  WP_067147694.1   </t>
  </si>
  <si>
    <t xml:space="preserve">Korea Research Institute of Bioscience and Biotechnology </t>
  </si>
  <si>
    <t xml:space="preserve">haloacid dehalogenase type II [Formosa sp. L2A11]                 405    405   100%  6e-141 73.31  WP_159022909.1   </t>
  </si>
  <si>
    <t xml:space="preserve">haloacid dehalogenase type II [Lewinella sp. SSH13]               404    404   100%  2e-140 72.93  WP_147932238.1   </t>
  </si>
  <si>
    <t xml:space="preserve">haloacid dehalogenase type II [Formosa sediminum]                 400    400   100%  1e-138 73.31  WP_143380921.1   </t>
  </si>
  <si>
    <t>South Korea:Jeju</t>
  </si>
  <si>
    <t xml:space="preserve">haloacid dehalogenase type II [Maribacter sp. Hel_I_7]            394    394   99%   2e-136 72.83  WP_027066747.1   </t>
  </si>
  <si>
    <t xml:space="preserve">haloacid dehalogenase type II [Winogradskyella arenosi]           393    393   98%   6e-136 72.93  WP_114309893.1   </t>
  </si>
  <si>
    <t>isolated from marine sediments</t>
  </si>
  <si>
    <t>Sea of Japan</t>
  </si>
  <si>
    <t xml:space="preserve">haloacid dehalogenase type II [Olleya sp. Bg11-27]                393    393   99%   6e-136 72.12  WP_101017014.1   </t>
  </si>
  <si>
    <t xml:space="preserve">sea ice floe </t>
  </si>
  <si>
    <t>USA: near Point Barrow, Alaska</t>
  </si>
  <si>
    <t xml:space="preserve">haloacid dehalogenase type II [Maribacter forsetii]               392    392   99%   7e-136 72.08  WP_036153981.1   </t>
  </si>
  <si>
    <t>isolated from North Sea water, surface waters</t>
  </si>
  <si>
    <t>near the island of Helgoland, Germany</t>
  </si>
  <si>
    <t xml:space="preserve">haloacid dehalogenase type II [Maribacter stanieri]               392    392   99%   7e-136 72.45  WP_091904332.1   </t>
  </si>
  <si>
    <t>from green alga Ulva fenestrata</t>
  </si>
  <si>
    <t>Russia: Sea of Japan, Gulf of Peter the Great, Troitsa Bay</t>
  </si>
  <si>
    <t xml:space="preserve">haloacid dehalogenase type II [Cellulophaga omnivescoria]         392    392   100%  1e-135 70.15  WP_077400444.1   </t>
  </si>
  <si>
    <t xml:space="preserve"> seaweed samples</t>
  </si>
  <si>
    <t>South Korea: Yeosu</t>
  </si>
  <si>
    <t xml:space="preserve">haloacid dehalogenase type II [Maribacter dokdonensis]            391    391   99%   2e-135 71.32  WP_074673552.1   </t>
  </si>
  <si>
    <t>South Korea: Korean Island, Dokdo</t>
  </si>
  <si>
    <t xml:space="preserve">MULTISPECIES: haloacid dehalogenase type II [Olleya]              392    392   100%  2e-135 70.63  WP_090837743.1   </t>
  </si>
  <si>
    <t xml:space="preserve">haloacid dehalogenase type II [Cellulophaga algicola]             391    391   98%   3e-135 69.81  WP_013551453.1   </t>
  </si>
  <si>
    <t>sea ice diatons, macrophyte surfaces</t>
  </si>
  <si>
    <t>Prydz Bay</t>
  </si>
  <si>
    <t xml:space="preserve">haloacid dehalogenase type II [Cellulophaga sp. Z1A5H]            391    391   98%   3e-135 69.81  WP_165748130.1   </t>
  </si>
  <si>
    <t xml:space="preserve">haloacid dehalogenase type II [Maribacter sp. 1_2014MBL_MicDiv]   390    390   99%   4e-135 71.32  WP_071342004.1   </t>
  </si>
  <si>
    <t>from seaweed</t>
  </si>
  <si>
    <t>USA: Woods Hole, MA</t>
  </si>
  <si>
    <t xml:space="preserve">haloacid dehalogenase type II [Maribacter aquivivus]              390    390   99%   7e-135 70.94  WP_073246902.1   </t>
  </si>
  <si>
    <t>from seawater</t>
  </si>
  <si>
    <t xml:space="preserve">DehRhb [Marine Rhodobacteraceae] AFX88327.1 </t>
  </si>
  <si>
    <t>from a marine polychaeta worm on the beach</t>
  </si>
  <si>
    <t>Argyll, UK</t>
  </si>
  <si>
    <t xml:space="preserve">haloacid dehalogenase type II [Celeribacter halophilus]           454    454   100%  5e-161 93.64  WP_066605997.1   </t>
  </si>
  <si>
    <t>surface seawater (coastal)</t>
  </si>
  <si>
    <t>China: Qingdao, coastal region</t>
  </si>
  <si>
    <t xml:space="preserve">haloacid dehalogenase type II [Pseudorhodobacter sp. S12M18]      305    305   94%   3e-102 62.33  WP_137193057.1   </t>
  </si>
  <si>
    <t>Turban shell</t>
  </si>
  <si>
    <t xml:space="preserve">haloacid dehalogenase type II [Loktanella salsilacus]             304    304   95%   5e-102 60.89  WP_090185177.1   </t>
  </si>
  <si>
    <t>microbial mats in Antarctic lakes</t>
  </si>
  <si>
    <t>Antarctic</t>
  </si>
  <si>
    <t xml:space="preserve">haloacid dehalogenase type II [Sulfitobacter pontiacus]           294    294   91%   5e-98  62.21  WP_074637032.1   </t>
  </si>
  <si>
    <t>Black Sea</t>
  </si>
  <si>
    <t xml:space="preserve">haloacid dehalogenase type II [Roseovarius nitratireducens]       294    294   94%   6e-98  59.46  WP_104017566.1   </t>
  </si>
  <si>
    <t>halotolerant bacterium isolated from a saline lake</t>
  </si>
  <si>
    <t xml:space="preserve">haloacid dehalogenase type II [Pseudorhodobacter aquimaris]       294    294   92%   7e-98  62.10  WP_050526271.1   </t>
  </si>
  <si>
    <t>Yellow Sea</t>
  </si>
  <si>
    <t xml:space="preserve">MULTISPECIES: haloacid dehalogenase type II [unclassified...      293    293   94%   1e-97  59.91  WP_067262436.1   </t>
  </si>
  <si>
    <t xml:space="preserve">Guaymas Basin Hydrothermal plume </t>
  </si>
  <si>
    <t>USA : California gulf</t>
  </si>
  <si>
    <t xml:space="preserve">haloacid dehalogenase type II [Sulfitobacter sp. EE-36]           292    292   91%   4e-97  61.75  WP_005848618.1   </t>
  </si>
  <si>
    <t>marine strain (coastal)</t>
  </si>
  <si>
    <t>coastal region of Georgia</t>
  </si>
  <si>
    <t xml:space="preserve">haloacid dehalogenase type II [Azoarcus communis]                 291    291   92%   1e-96  62.39  WP_108948195.1   </t>
  </si>
  <si>
    <t>nitrogen-fixing bacteria associated with roots of kallar grass</t>
  </si>
  <si>
    <t>Pakistan</t>
  </si>
  <si>
    <t xml:space="preserve">haloacid dehalogenase type II [Azoarcus communis]                 290    290   92%   2e-96  62.84  WP_108974828.1   </t>
  </si>
  <si>
    <t xml:space="preserve">haloacid dehalogenase type II [Sulfitobacter sp. NAS-14.1]        290    290   91%   3e-96  61.75  WP_009824174.1   </t>
  </si>
  <si>
    <t>cultivated from surface waters with DMSP as a sole carbon source</t>
  </si>
  <si>
    <t>North Atlantic Ocean</t>
  </si>
  <si>
    <t xml:space="preserve">haloacid dehalogenase type II [Sulfitobacter pontiacus]           290    290   91%   4e-96  61.29  WP_037966943.1   </t>
  </si>
  <si>
    <t xml:space="preserve">MULTISPECIES: haloacid dehalogenase type II [unclassified...      288    288   91%   8e-96  61.29  WP_037941470.1   </t>
  </si>
  <si>
    <t xml:space="preserve">haloacid dehalogenase type II [Roseovarius lutimaris]             285    285   92%   1e-94  60.27  WP_092842204.1   </t>
  </si>
  <si>
    <t>marine tidal flat</t>
  </si>
  <si>
    <t xml:space="preserve">haloacid dehalogenase type II [Rhodobacteraceae bacterium...      285    285   92%   2e-94  61.19  WP_108889311.1   </t>
  </si>
  <si>
    <t>Marine Sponge associated</t>
  </si>
  <si>
    <t xml:space="preserve">haloacid dehalogenase type II [Sulfitobacter indolifex]           285    285   92%   3e-94  59.36  WP_132444983.1   </t>
  </si>
  <si>
    <t xml:space="preserve">deep seawater </t>
  </si>
  <si>
    <t xml:space="preserve">haloacid dehalogenase type II [Sulfitobacter sp. D7]              285    285   92%   3e-94  58.90  WP_120350401.1   </t>
  </si>
  <si>
    <t>calanoid copepod and virulent bacterium isolated from an Emiliania huxleyi algal bloom</t>
  </si>
  <si>
    <t xml:space="preserve">haloacid dehalogenase type II [Sulfitobacter sp. SK025]           284    284   91%   4e-94  59.91  WP_114865478.1   </t>
  </si>
  <si>
    <t>marine sediment core sample and marine surface water</t>
  </si>
  <si>
    <t>India: Arabian sea and North Sea</t>
  </si>
  <si>
    <t xml:space="preserve">haloacid dehalogenase type II [Celeribacter manganoxidans]        284    284   92%   6e-94  59.36  WP_097373601.1   </t>
  </si>
  <si>
    <t>manganese-oxidizing bacterium from deep-sea sediment</t>
  </si>
  <si>
    <t xml:space="preserve">haloacid dehalogenase type II [Roseovarius sp. A-2]               283    283   92%   2e-93  59.36  WP_080456925.1   </t>
  </si>
  <si>
    <t>bacteria from iodide-rich natural gas brine water</t>
  </si>
  <si>
    <t>Japan: Chiba</t>
  </si>
  <si>
    <t xml:space="preserve">haloacid dehalogenase type II [Aurantimonas manganoxydans]        282    282   92%   3e-93  61.47  WP_009208051.1   </t>
  </si>
  <si>
    <t>Marine biome</t>
  </si>
  <si>
    <t>Canada: British Columbia, Vancouver Island, Sannich Inlet</t>
  </si>
  <si>
    <t xml:space="preserve">haloacid dehalogenase type II [Aurantimonas coralicida]           281    281   92%   6e-93  61.93  WP_024352166.1   </t>
  </si>
  <si>
    <t xml:space="preserve">associated to Coral reef, from Dichocoenia stokesii </t>
  </si>
  <si>
    <t>USA: reef of the northern Florida Keys</t>
  </si>
  <si>
    <t xml:space="preserve">haloacid dehalogenase type II [Cobetia amphilecti]                281    281   94%   8e-93  59.19  WP_043333916.1   </t>
  </si>
  <si>
    <t>Crenomytilus grayanus associated</t>
  </si>
  <si>
    <t>Russia: The Sea of Japan</t>
  </si>
  <si>
    <t xml:space="preserve">haloacid dehalogenase type II [Psychrobacter sp. P11G3]           281    281   94%   8e-93  56.95  WP_057761288.1   </t>
  </si>
  <si>
    <t>Botryllus sp. associated</t>
  </si>
  <si>
    <t>Norway: Norwegian sea</t>
  </si>
  <si>
    <t xml:space="preserve">haloacid dehalogenase type II [Psychrobacter sp. 4Dc]             281    281   94%   1e-92  56.95  WP_165598489.1   </t>
  </si>
  <si>
    <t>marine water body</t>
  </si>
  <si>
    <t>northern Gulf of Mexico</t>
  </si>
  <si>
    <t xml:space="preserve">haloacid dehalogenase type II [Sulfitobacter dubius]              279    279   92%   5e-92  58.45  WP_093928331.1   </t>
  </si>
  <si>
    <t>from sea grass (Zostera marina)</t>
  </si>
  <si>
    <t xml:space="preserve">haloacid dehalogenase type II [Psychrobacter aquaticus]           279    279   92%   5e-92  58.90  WP_021813015.1   </t>
  </si>
  <si>
    <t>cyanobacterial mats</t>
  </si>
  <si>
    <t>Antarctica: McMurdo Dry Valley</t>
  </si>
  <si>
    <t xml:space="preserve">haloacid dehalogenase type II [Psychrobacter sp. PAMC 21119]      279    279   92%   5e-92  56.62  WP_010201017.1   </t>
  </si>
  <si>
    <t xml:space="preserve">permafrost soil </t>
  </si>
  <si>
    <t>Antarctica: permafrost soil</t>
  </si>
  <si>
    <t xml:space="preserve">haloacid dehalogenase type II [Denitromonas halophilus]           279    279   92%   6e-92  58.72  WP_144308375.1   </t>
  </si>
  <si>
    <t>anaerobic marine microbial community exposed to combined fluxes of perchlorate and salinity</t>
  </si>
  <si>
    <t>USA: San Francisco Bay</t>
  </si>
  <si>
    <t xml:space="preserve">haloacid dehalogenase type II [Psychrobacter glacincola]          278    278   93%   1e-91  57.27  WP_055124642.1   </t>
  </si>
  <si>
    <t>soil sample, halotolerant, psychrophilic bacterium from Antarctic sea ice</t>
  </si>
  <si>
    <t>Chile: King George Island, Chilean Antarctic Territory</t>
  </si>
  <si>
    <t>marine/soil</t>
  </si>
  <si>
    <t xml:space="preserve">haloacid dehalogenase type II [Marinobacter litoralis]            276    276   92%   5e-91  56.42  WP_114333976.1   </t>
  </si>
  <si>
    <t>moderately halophilic bacterium from seawater</t>
  </si>
  <si>
    <t>East Sea in Korea</t>
  </si>
  <si>
    <t xml:space="preserve">haloacid dehalogenase type II [Psychrobacter sp. P11F6]           276    276   93%   5e-91  57.27  WP_060491707.1   </t>
  </si>
  <si>
    <t>Norway: Norwegian Sea</t>
  </si>
  <si>
    <t xml:space="preserve">haloacid dehalogenase type II [Psychrobacter nivimaris]           276    276   94%   5e-91  56.05  WP_160022018.1   </t>
  </si>
  <si>
    <t xml:space="preserve">deep-sea sediment </t>
  </si>
  <si>
    <t>Atlantic Ocean: Walvis Ridge Sector</t>
  </si>
  <si>
    <t xml:space="preserve">haloacid dehalogenase type II [Psychrobacter sp. 4Bb]             276    276   94%   6e-91  55.80  WP_102090418.1   </t>
  </si>
  <si>
    <t xml:space="preserve">marine water body </t>
  </si>
  <si>
    <t xml:space="preserve">MULTISPECIES: haloacid dehalogenase type II [unclassified...      276    276   93%   8e-91  57.27  WP_101205215.1   </t>
  </si>
  <si>
    <t xml:space="preserve">haloacid dehalogenase type II [Filomicrobium insigne]             275    275   93%   1e-90  59.09  WP_090227852.1   </t>
  </si>
  <si>
    <t>from an oil-polluted saline soil</t>
  </si>
  <si>
    <t>Gudao in the coastal Shengli Oilfield, eastern China</t>
  </si>
  <si>
    <t>saline soil</t>
  </si>
  <si>
    <t xml:space="preserve">haloacid dehalogenase type II [Halomonas sp. GDM18]               275    275   94%   2e-90  58.74  WP_131432387.1   </t>
  </si>
  <si>
    <t>Underwater soil sample,  isolated from the North Sea</t>
  </si>
  <si>
    <t>Scotland: Aberdeen</t>
  </si>
  <si>
    <t xml:space="preserve">haloacid dehalogenase type II [Psychrobacter proteolyticus]       275    275   94%   2e-90  56.05  WP_114700538.1   </t>
  </si>
  <si>
    <t>stomach specimen of Antarctic krill Euphausia superba</t>
  </si>
  <si>
    <t>South Shetlands, King Geaorge Island, Admiralty Bay</t>
  </si>
  <si>
    <t xml:space="preserve">haloacid dehalogenase type II [Psychrobacter immobilis]           275    275   93%   2e-90  56.36  WP_109589518.1   </t>
  </si>
  <si>
    <t>poultry carcass</t>
  </si>
  <si>
    <t>terrestrial</t>
  </si>
  <si>
    <t xml:space="preserve">haloacid dehalogenase type II [Psychrobacter sp. MES7-P7E]        275    275   94%   2e-90  56.50  WP_102093854.1   </t>
  </si>
  <si>
    <t xml:space="preserve">haloacid dehalogenase type II [Psychrobacter sp. Cmf 22.2]        275    275   92%   3e-90  56.88  WP_075102767.1   </t>
  </si>
  <si>
    <t>Ruditapes decussatus associated (reared clams)</t>
  </si>
  <si>
    <t>Spain: Galicia</t>
  </si>
  <si>
    <t xml:space="preserve">haloacid dehalogenase type II [Cobetia sp. MB87]                  275    275   93%   3e-90  59.09  WP_166018378.1   </t>
  </si>
  <si>
    <t xml:space="preserve">sea cucumber </t>
  </si>
  <si>
    <t>Viet Nam: Hon Tre, Nha Trang Bay</t>
  </si>
  <si>
    <t xml:space="preserve">haloacid dehalogenase type II [Leucothrix mucor]                  274    274   95%   4e-90  54.42  WP_022952092.1   </t>
  </si>
  <si>
    <t>epiphytic on Ectocarpus</t>
  </si>
  <si>
    <t>Hokkaido, Muroran, sea shore</t>
  </si>
  <si>
    <t xml:space="preserve">haloacid dehalogenase type II [Pistricoccus aurantiacus]          274    274   94%   5e-90  57.66  WP_147184003.1   </t>
  </si>
  <si>
    <t xml:space="preserve">kimchi </t>
  </si>
  <si>
    <t>saline medium</t>
  </si>
  <si>
    <t xml:space="preserve">haloacid dehalogenase type II [Marinobacter antarcticus]          274    274   92%   5e-90  56.62  WP_072798323.1   </t>
  </si>
  <si>
    <t>from Loki's castle hydrothermal vent sediment</t>
  </si>
  <si>
    <t>Arctic Ocean: Gakkel Ridge</t>
  </si>
  <si>
    <t xml:space="preserve">haloacid dehalogenase type II [Psychrobacter arcticus]            274    274   92%   6e-90  57.34  WP_011280665.1   </t>
  </si>
  <si>
    <t>permafrost sediment cores</t>
  </si>
  <si>
    <t>Siberia, Kolyma lowland</t>
  </si>
  <si>
    <t xml:space="preserve">haloacid dehalogenase type II [Halomonas sp. SF2003]              274    274   94%   6e-90  58.30  WP_107336392.1   </t>
  </si>
  <si>
    <t>marine environment</t>
  </si>
  <si>
    <t>France: Brittany</t>
  </si>
  <si>
    <t xml:space="preserve">MULTISPECIES: haloacid dehalogenase type II [unclassified...      274    274   92%   6e-90  57.53  WP_098418286.1   </t>
  </si>
  <si>
    <t xml:space="preserve">haloacid dehalogenase type II [Cobetia sp. UCD-24C]               273    273   93%   7e-90  58.64  WP_054556222.1   </t>
  </si>
  <si>
    <t>seagrass sediment</t>
  </si>
  <si>
    <t xml:space="preserve"> USA: Garbage Beach, Woods Hole</t>
  </si>
  <si>
    <t>No name (DehPsi)</t>
  </si>
  <si>
    <t>Group</t>
  </si>
  <si>
    <t>OUTGROUP</t>
  </si>
  <si>
    <t>10 aa consensus</t>
  </si>
  <si>
    <t>DehPsi</t>
  </si>
  <si>
    <t>% identity aa</t>
  </si>
  <si>
    <t>% similarity aa</t>
  </si>
  <si>
    <t>MAFFT ALIGNMENT</t>
  </si>
  <si>
    <t>DGTRSKYSND</t>
  </si>
  <si>
    <t>DETFSKYAHD</t>
  </si>
  <si>
    <t>DETFTKYAHD</t>
  </si>
  <si>
    <t>DGVVTKFESG</t>
  </si>
  <si>
    <t>---RSKYSN-</t>
  </si>
  <si>
    <t>DGTRSKYSHD</t>
  </si>
  <si>
    <t>Sulfurisphaera tokodaii
(formerly Sulfolobus tokodaii)</t>
  </si>
  <si>
    <t>Marine enzymes are in light blue</t>
  </si>
  <si>
    <t>Primer name</t>
  </si>
  <si>
    <t>Primer sequence</t>
  </si>
  <si>
    <t>OEG007</t>
  </si>
  <si>
    <t>TTTTTTGTCGACTAGCCAAAACCTATCCCAATCGATT</t>
  </si>
  <si>
    <t>OEG008</t>
  </si>
  <si>
    <t>TTTTTTGGATCCCCAAAGCCTTCGCTTAAGATTCGT</t>
  </si>
  <si>
    <t>OEG009</t>
  </si>
  <si>
    <t>TTTTTTTCTAGAAATCAGTAGCTCGGGTTTCTTTACT</t>
  </si>
  <si>
    <t>OEG010</t>
  </si>
  <si>
    <t>TTTTTTTCTAGATTTTGGAAGTAGCCCGAACCTTATT</t>
  </si>
  <si>
    <t>OEG011</t>
  </si>
  <si>
    <t>TATTCCCAAGCAATTTGAAGGGGAA</t>
  </si>
  <si>
    <t>OEG012</t>
  </si>
  <si>
    <t>ACGGATCGAAAATACAGATATACATTT</t>
  </si>
  <si>
    <t>GGGGGGGGATCCTCGGCAAAAGTAAAGAAACCCGAG</t>
  </si>
  <si>
    <t>CCCCCCGAATTCTTAGTTCTTCAATAAGGTTCGGGCTAC</t>
  </si>
  <si>
    <t>Bacterial strain name</t>
  </si>
  <si>
    <t>References</t>
  </si>
  <si>
    <t>Barbeyron et al., 2001</t>
  </si>
  <si>
    <t>Plasmid name</t>
  </si>
  <si>
    <t>Bacterial genomes</t>
  </si>
  <si>
    <t>pFO4</t>
  </si>
  <si>
    <t>WP_038235908 (HAD2)</t>
  </si>
  <si>
    <t>Harms H et al., 2017</t>
  </si>
  <si>
    <t>Nedashkovskaya OI et al., 2004</t>
  </si>
  <si>
    <t>Hu J et al., 2015</t>
  </si>
  <si>
    <t>Yoon, et al., 2005</t>
  </si>
  <si>
    <t>Barbeyron et al., 2008</t>
  </si>
  <si>
    <t>Oh et al., 2011</t>
  </si>
  <si>
    <t>Abt et al., 2011</t>
  </si>
  <si>
    <t>Pati et al., 2011</t>
  </si>
  <si>
    <t>Shan et al., 2014</t>
  </si>
  <si>
    <t>Lafleur et al., 2015</t>
  </si>
  <si>
    <t>Takatani et al., 2014</t>
  </si>
  <si>
    <t>Nedashkovskaya et al., 2009</t>
  </si>
  <si>
    <t>Si et al., 2015</t>
  </si>
  <si>
    <t>Nedashkovskaya et al., 2014</t>
  </si>
  <si>
    <t>Bauer et al., 2006</t>
  </si>
  <si>
    <t>Tully et al., 2018</t>
  </si>
  <si>
    <t>Panschin et al., 2016</t>
  </si>
  <si>
    <t>Panschin I et al., 2017</t>
  </si>
  <si>
    <t>Kopel et al., 2014; Nakanishi et al., 2014</t>
  </si>
  <si>
    <t>Yi &amp; Chun, 2012</t>
  </si>
  <si>
    <t xml:space="preserve">Huntemann et al., 2012 </t>
  </si>
  <si>
    <t>Arun et al., 2009</t>
  </si>
  <si>
    <t>Wu et al., 2013</t>
  </si>
  <si>
    <t>Zhang et al., 2015</t>
  </si>
  <si>
    <t>Yoon et al., 2008</t>
  </si>
  <si>
    <t>Kim et al., 2013</t>
  </si>
  <si>
    <t>Lee et al., 2012</t>
  </si>
  <si>
    <t>Yoon et al., 2005</t>
  </si>
  <si>
    <t>Hwang et al., 2009</t>
  </si>
  <si>
    <t>Asker et al., 2007</t>
  </si>
  <si>
    <t>Oh et al., 2012</t>
  </si>
  <si>
    <t>Suzuki et al., 2001</t>
  </si>
  <si>
    <t>Pineiro-Vidal et al., 2008</t>
  </si>
  <si>
    <t>Chen et al., 2018</t>
  </si>
  <si>
    <t>Chen et al., 2008</t>
  </si>
  <si>
    <t>Johansen et al., 1999</t>
  </si>
  <si>
    <t>Nedashkovskaya et al., 2005; Nedashkovskaya et al., 2014</t>
  </si>
  <si>
    <t>unpublished</t>
  </si>
  <si>
    <t>Kahng et al., 2009</t>
  </si>
  <si>
    <t>DehSft [Sulfolobus tokodaii] WP_010980655.1</t>
  </si>
  <si>
    <t xml:space="preserve">Japan: Beppu </t>
  </si>
  <si>
    <t>aquatic/thermal spring</t>
  </si>
  <si>
    <t>haloacid dehalogenase type II [Sulfolobus acidocaldarius] WP_011277220.1</t>
  </si>
  <si>
    <t>USA: Wyoming, Yellowstone National Park</t>
  </si>
  <si>
    <t>aquatic/acid hot spring</t>
  </si>
  <si>
    <t>haloacid dehalogenase type II [Sulfolobus sp. E5-1-F] WP_153422997.1</t>
  </si>
  <si>
    <t>sediment from a hot spring</t>
  </si>
  <si>
    <t>Philippines: Naghaso</t>
  </si>
  <si>
    <t>haloacid dehalogenase type II [Sulfolobus sp. E11-6] WP_153425475.1</t>
  </si>
  <si>
    <t>haloacid dehalogenase type II [Sulfolobus islandicus] WP_012711097.1</t>
  </si>
  <si>
    <t xml:space="preserve">haloacid dehalogenase type II [Saccharolobus solfataricus] WP_009991585.1 </t>
  </si>
  <si>
    <t>volcanic hot spring</t>
  </si>
  <si>
    <t>Italy: Campi flegrei, Pisciarelli near Agnano</t>
  </si>
  <si>
    <t xml:space="preserve">haloacid dehalogenase type II [Metallosphaera hakonensis] WP_110368819.1 </t>
  </si>
  <si>
    <t>Japan: Kanagawa, Ohwakudani, Hakone National Park</t>
  </si>
  <si>
    <t xml:space="preserve">haloacid dehalogenase type II [Metallosphaera sedula] WP_048060046.1 </t>
  </si>
  <si>
    <t>hot water pond</t>
  </si>
  <si>
    <t>Italy: Naples, Pisciarelli Solfatara</t>
  </si>
  <si>
    <t>aquatic</t>
  </si>
  <si>
    <t xml:space="preserve">haloacid dehalogenase type II [Metallosphaera yellowstonensis] WP_009071034.1 </t>
  </si>
  <si>
    <t>fresh water hot spring</t>
  </si>
  <si>
    <t>USA: Yellowstone National Park</t>
  </si>
  <si>
    <t xml:space="preserve">haloacid dehalogenase type II [Vulcanisaeta distributa] WP_148678181.1 </t>
  </si>
  <si>
    <t>haloacid dehalogenase type II [unclassified Sulfolobus] WP_153422608.1</t>
  </si>
  <si>
    <t xml:space="preserve">haloacid dehalogenase type II [Sulfolobus sp. A20] WP_069282766.1 </t>
  </si>
  <si>
    <t>Costa Rica: Las Pailas</t>
  </si>
  <si>
    <t xml:space="preserve">haloacid dehalogenase type II [Thermoproteus uzoniensis] WP_013680953.1 </t>
  </si>
  <si>
    <t>hot springs and soil of the Uzon caldera</t>
  </si>
  <si>
    <t>Russia: Kamchatka penninsula</t>
  </si>
  <si>
    <t>aquatic/soil</t>
  </si>
  <si>
    <t>haloacid dehalogenase type II [Pyrobaculum ferrireducens] WP_148683074.1</t>
  </si>
  <si>
    <t>sediment from the bottom of a terrestrial hot spring</t>
  </si>
  <si>
    <t>Russia: Kamchatka,Uzon Kaldera, Kronotsky Nature Reserve, 'Fumarolnoye' field</t>
  </si>
  <si>
    <t>sediment/ aquatic</t>
  </si>
  <si>
    <t xml:space="preserve">haloacid dehalogenase type II [Sulfolobus islandicus] WP_012717599.1 </t>
  </si>
  <si>
    <t xml:space="preserve">haloacid dehalogenase type II [Haloplanus rubicundus] WP_157969318-1 </t>
  </si>
  <si>
    <t>solar salt</t>
  </si>
  <si>
    <t>haloacid dehalogenase type II [Haloplanus rubicundus] WP_157969548-1</t>
  </si>
  <si>
    <t xml:space="preserve">haloacid dehalogenase type II [Haloplanus salinus] WP_114447698-1 </t>
  </si>
  <si>
    <t> crystallizer pond of Yinggehai marine solar saltern</t>
  </si>
  <si>
    <t>China: Hainan Province, Sanya city</t>
  </si>
  <si>
    <t xml:space="preserve">haloacid dehalogenase type II [Haloplanus natans] WP_049936858-1 </t>
  </si>
  <si>
    <t>experimental mesocosm filled with a mixture of water from the Dead Sea and the Red Sea</t>
  </si>
  <si>
    <t>Israel: Sedom</t>
  </si>
  <si>
    <t xml:space="preserve">haloacid dehalogenase type II [Haloplanus vescus] WP_092631851-1 </t>
  </si>
  <si>
    <t>marine solar saltern</t>
  </si>
  <si>
    <t xml:space="preserve">haloacid dehalogenase type II [Haloplanus aerogenes] WP_121920713-1 </t>
  </si>
  <si>
    <t xml:space="preserve">sediment of marine solar saltern </t>
  </si>
  <si>
    <t>China: Jiangsu province, Lianyungang city</t>
  </si>
  <si>
    <t xml:space="preserve">haloacid dehalogenase type II [Haloplanus rallus] WP_157688966-1 </t>
  </si>
  <si>
    <t>Sorae solar saltern</t>
  </si>
  <si>
    <t>South Korea: Incheon</t>
  </si>
  <si>
    <t>haloacid dehalogenase type II [Salinigranum salinum] WP_152042596-1</t>
  </si>
  <si>
    <t>sediment sample from Yangjiang marine solar saltern</t>
  </si>
  <si>
    <t>China: Guangdong province</t>
  </si>
  <si>
    <t xml:space="preserve">haloacid dehalogenase type II [Halogeometricum rufum] WP_089805437-1 </t>
  </si>
  <si>
    <t>sediment of Rudong solar saltern</t>
  </si>
  <si>
    <t>China: Jiangsu province</t>
  </si>
  <si>
    <t>haloacid dehalogenase type II [Halogeometricum limi] WP_089879121-1</t>
  </si>
  <si>
    <t>saline soil of Rudong marine solar saltern</t>
  </si>
  <si>
    <t xml:space="preserve">haloacid dehalogenase type II [Candidatus Halobonum tyrrellensis] WP_023392922-1 </t>
  </si>
  <si>
    <t>Australia: Lake Tyrell</t>
  </si>
  <si>
    <t>haloacid dehalogenase type II [Halobaculum sp. WSA2] WP_159666922-1</t>
  </si>
  <si>
    <t>hypersaline soil</t>
  </si>
  <si>
    <t>USA: Wendover, Utah</t>
  </si>
  <si>
    <t>haloacid dehalogenase type II [Halorussus sp. ZS-3] WP_158057308-1</t>
  </si>
  <si>
    <t>China: Zhoushan</t>
  </si>
  <si>
    <t>MULTISPECIES: haloacid dehalogenase type II [Halorussus] WP_115795439-1</t>
  </si>
  <si>
    <t xml:space="preserve">haloacid dehalogenase type II [Halorussus salinus] WP_135851394-1 </t>
  </si>
  <si>
    <t>Yangjiang marine solar saltern</t>
  </si>
  <si>
    <t>haloacid dehalogenase type II [Halorussus ruber] WP_135826691-1</t>
  </si>
  <si>
    <t>inland salt lake</t>
  </si>
  <si>
    <t>China: Shanxi</t>
  </si>
  <si>
    <t xml:space="preserve">haloacid dehalogenase type II [Haloparvum sedimenti] WP_058365283-1 </t>
  </si>
  <si>
    <t>Jiangcheng salt mine</t>
  </si>
  <si>
    <t>China: Yunnan province</t>
  </si>
  <si>
    <t>haloacid dehalogenase type II [Halegenticoccus soli] WP_101297903-1</t>
  </si>
  <si>
    <t>salt lake</t>
  </si>
  <si>
    <t>MULTISPECIES: haloacid dehalogenase type II [unclassified Haloferacaceae] WP_129116512-1</t>
  </si>
  <si>
    <t xml:space="preserve">haloacid dehalogenase type II [Salarchaeum sp. JOR-1] WP_145843814-1 </t>
  </si>
  <si>
    <t>brine</t>
  </si>
  <si>
    <t>Jordan: Dead Sea</t>
  </si>
  <si>
    <t xml:space="preserve">haloacid dehalogenase type II [Halarchaeum sp. CBA1220] WP_123073998-1 </t>
  </si>
  <si>
    <t>haloacid dehalogenase type II [Halopenitus persicus] WP_021074696-1</t>
  </si>
  <si>
    <t>Iran: Aran-Bigdol</t>
  </si>
  <si>
    <t>haloacid dehalogenase type II [Halopenitus persicus] WP_096390277-1</t>
  </si>
  <si>
    <t>haloacid dehalogenase type II [Halalkalicoccus paucihalophilus] WP_084383928-1</t>
  </si>
  <si>
    <t>salt soil</t>
  </si>
  <si>
    <t>China: Xianjiang province, Lop Nur region</t>
  </si>
  <si>
    <t xml:space="preserve">haloacid dehalogenase type II [Rhodococcus opacus] WP_128638526-1 </t>
  </si>
  <si>
    <t>Germany</t>
  </si>
  <si>
    <t xml:space="preserve">haloacid dehalogenase type II [Rhodococcus wratislaviensis] WP_112298260-1 </t>
  </si>
  <si>
    <t>haloacid dehalogenase type II [Rhodococcus opacus] WP_105421713-1</t>
  </si>
  <si>
    <t xml:space="preserve">haloacid dehalogenase type II [Rhodococcus sp. SC4] WP_060968982-1 </t>
  </si>
  <si>
    <t>garden soil</t>
  </si>
  <si>
    <t>UK: Leamington spa</t>
  </si>
  <si>
    <t xml:space="preserve">haloacid dehalogenase type II [Rhodococcus wratislaviensis] WP_124393780-1 </t>
  </si>
  <si>
    <t xml:space="preserve">haloacid dehalogenase type II [Rhodococcus sp. JVH1] WP_009472782-1 </t>
  </si>
  <si>
    <t>oil-contaminated environment</t>
  </si>
  <si>
    <t>Canada</t>
  </si>
  <si>
    <t>haloacid dehalogenase type II [Rhodococcus sp. DK17] WP_016881178-1</t>
  </si>
  <si>
    <t>oil-contaminated soil</t>
  </si>
  <si>
    <t>Rha0230 [Rhodococcus jostii RHa1] 3UMGA</t>
  </si>
  <si>
    <t>Soil contaminated with gamma-hexachlorocyclohexane</t>
  </si>
  <si>
    <t>haloacid dehalogenase type II [Rhodococcus opacus] WP_005262742-1</t>
  </si>
  <si>
    <t>gas works plant soil</t>
  </si>
  <si>
    <t xml:space="preserve">MULTISPECIES: haloacid dehalogenase type II [Rhodococcus] WP_054247428-1 </t>
  </si>
  <si>
    <t>MULTISPECIES: haloacid dehalogenase type II [unclassified Halostella] WP_121817005-1</t>
  </si>
  <si>
    <t xml:space="preserve">saline soil </t>
  </si>
  <si>
    <t xml:space="preserve">haloacid dehalogenase type II [halophilic archaeon NEN8] WP_136716413-1 </t>
  </si>
  <si>
    <t>China: Tibet</t>
  </si>
  <si>
    <t xml:space="preserve">haloacid dehalogenase type II [Halopelagius longus] WP_092535629-1 </t>
  </si>
  <si>
    <t xml:space="preserve">salt mine </t>
  </si>
  <si>
    <t>China: Xinjiang province, Baicheng county</t>
  </si>
  <si>
    <t>haloacid dehalogenase type II [Halopiger xanaduensis] WP_013875910-1</t>
  </si>
  <si>
    <t>sediment of Shangmatala salt lake</t>
  </si>
  <si>
    <t xml:space="preserve">haloacid dehalogenase type II [Halopiger salifodinae] WP_049991675-1 </t>
  </si>
  <si>
    <t>China: Xinjiang province,Akesu area</t>
  </si>
  <si>
    <t xml:space="preserve">haloacid dehalogenase type II [Halobacterium sp. CBA1132] WP_058982519-1 </t>
  </si>
  <si>
    <t>haloacid dehalogenase type II [Halobacterium sp. CBA1126] WP_157499713-1</t>
  </si>
  <si>
    <t xml:space="preserve">haloacid dehalogenase type II [Halobacterium sp. R2-5] WP_167245367-1 </t>
  </si>
  <si>
    <t>salted radish</t>
  </si>
  <si>
    <t xml:space="preserve">haloacid dehalogenase type II [Natronolimnohabitans innermongolicus] WP_007259318-1 </t>
  </si>
  <si>
    <t>soda lake</t>
  </si>
  <si>
    <t xml:space="preserve">haloacid dehalogenase type II [Halobiforma nitratireducens] WP_006671219-1 </t>
  </si>
  <si>
    <t xml:space="preserve">haloacid dehalogenase type II [Halobiforma lacisalsi] WP_007141375-1 </t>
  </si>
  <si>
    <t>China: Xinjiang province</t>
  </si>
  <si>
    <t>Arctic polar sea ice</t>
  </si>
  <si>
    <t>USA: Point Barrow, Alaska</t>
  </si>
  <si>
    <t xml:space="preserve">haloacid dehalogenase type II [Pseudoalteromonas sp. P1-25] WP_055017052-1 </t>
  </si>
  <si>
    <t>polyp tissue</t>
  </si>
  <si>
    <t xml:space="preserve">haloacid dehalogenase type II [Pseudoalteromonas sp. P1-13-1a] WP_055013570-1 </t>
  </si>
  <si>
    <t>MULTISPECIES: haloacid dehalogenase type II [Pseudoalteromonas] WP_138579928-1</t>
  </si>
  <si>
    <t xml:space="preserve">haloacid dehalogenase type II [Pseudoalteromonas agarivorans] WP_096042615-1 </t>
  </si>
  <si>
    <t>ascidian Polysyncraton sp.</t>
  </si>
  <si>
    <t>Russia</t>
  </si>
  <si>
    <t>MULTISPECIES: haloacid dehalogenase type II [Pseudoalteromonas] WP_004586285-1</t>
  </si>
  <si>
    <t xml:space="preserve">haloacid dehalogenase type II [Pseudoalteromonas sp. P1-30] WP_054981999-1 </t>
  </si>
  <si>
    <t>haloacid dehalogenase type II [Pseudoalteromonas sp. S3178] WP_138682803-1</t>
  </si>
  <si>
    <t>shrimp</t>
  </si>
  <si>
    <t>MULTISPECIES: haloacid dehalogenase type II [unclassified Pseudoalteromonas] WP_029771777-1</t>
  </si>
  <si>
    <t xml:space="preserve">haloacid dehalogenase type II [Reineka forsetii Hel1-31-D35] WP_100256867-1 </t>
  </si>
  <si>
    <t>Germany: Helgoland</t>
  </si>
  <si>
    <t xml:space="preserve">haloacid dehalogenase type II [Marinospirillum perlucidum] WP_114418330-1 </t>
  </si>
  <si>
    <t>sea cucumber culture pond</t>
  </si>
  <si>
    <t xml:space="preserve">haloacid dehalogenase type II [Halioglobus sp. NY5] WP_149611893-1 </t>
  </si>
  <si>
    <t xml:space="preserve">haloacid dehalogenase type II [Psychromonas sp. MB-3u-54] WP_101039924-1 </t>
  </si>
  <si>
    <t xml:space="preserve">haloacid dehalogenase type II [Deferribacter autotrophicus] WP_149265186-1 </t>
  </si>
  <si>
    <t>marine hydrothermal field</t>
  </si>
  <si>
    <t>Mid Atlantic Ridge</t>
  </si>
  <si>
    <t xml:space="preserve">haloacid dehalogenase type II [Motiliproteus coralliicola] WP_114696448-1 </t>
  </si>
  <si>
    <t>coral</t>
  </si>
  <si>
    <t>China: Weizhou Island</t>
  </si>
  <si>
    <t xml:space="preserve">haloacid dehalogenase type II [Geobacter lovleyi] WP_012471741-1 </t>
  </si>
  <si>
    <t>aquatic sediment material</t>
  </si>
  <si>
    <t>haloacid dehalogenase type II [Arcobacter sp. LA11] WP_072682009-1</t>
  </si>
  <si>
    <t>sea snail Haliotis discus</t>
  </si>
  <si>
    <t>Japan: Mie</t>
  </si>
  <si>
    <t xml:space="preserve">haloacid dehalogenase type II [Planctomycetaceae bacterium] WP_154198346-1 </t>
  </si>
  <si>
    <t xml:space="preserve">haloacid dehalogenase type II [Cocleimonas flava] WP_131906219-1 </t>
  </si>
  <si>
    <t>internal tissue of sand snail</t>
  </si>
  <si>
    <t>haloacid dehalogenase type II [Prosthecochloris sp. GSB1] WP_094083358-1</t>
  </si>
  <si>
    <t>deep sea hydrothermal vent</t>
  </si>
  <si>
    <t>Pacific ocean</t>
  </si>
  <si>
    <t xml:space="preserve">haloacid dehalogenase type II [Sideroxydans lithotrophicus] WP_013029471-1 </t>
  </si>
  <si>
    <t>iron contaminated groundwater</t>
  </si>
  <si>
    <t>USA: Michigan</t>
  </si>
  <si>
    <t xml:space="preserve">haloacid dehalogenase type II [Geomonas terrae] WP_135870116-1 </t>
  </si>
  <si>
    <t>paddy soil</t>
  </si>
  <si>
    <t xml:space="preserve">haloacid dehalogenase type II [Marichromatium gracile] WP_062273801-1 </t>
  </si>
  <si>
    <t>estuarine bay</t>
  </si>
  <si>
    <t>USA</t>
  </si>
  <si>
    <t xml:space="preserve">haloacid dehalogenase type II [Oceanospirillum maris] WP_028303374-1 </t>
  </si>
  <si>
    <t>haloacid dehalogenase type II [Halomonas xianhensis] WP_092842723-1</t>
  </si>
  <si>
    <t>USA: Texas</t>
  </si>
  <si>
    <t xml:space="preserve">haloacid dehalogenase type II [Halomonas xianhensis] WP_134015018-1 </t>
  </si>
  <si>
    <t xml:space="preserve">haloacid dehalogenase type II [Pseudomonas sp. SJZ079] WP_147173157-1 </t>
  </si>
  <si>
    <t>rhizosphere soil</t>
  </si>
  <si>
    <t>haloacid dehalogenase type II [Pseudomonas sp. CC6-YY-74] WP_079204204-1</t>
  </si>
  <si>
    <t>Arctic ocean sediment</t>
  </si>
  <si>
    <t xml:space="preserve">haloacid dehalogenase type II [Pseudomonas guineae] WP_090243476-1 </t>
  </si>
  <si>
    <t>Australia: Deception Island</t>
  </si>
  <si>
    <t>DhlB [Xantobacter autotrophicus GJ10] AAA27590.1</t>
  </si>
  <si>
    <t>soil and activated sludge</t>
  </si>
  <si>
    <t>Netherlands: Groningen</t>
  </si>
  <si>
    <t xml:space="preserve">haloacid dehalogenase type II [Bosea sp. OK403] WP_092170510-1 </t>
  </si>
  <si>
    <t>haloacid dehalogenase type II [Bosea vaviloviae] WP_069689864-1</t>
  </si>
  <si>
    <t>nodules of plants</t>
  </si>
  <si>
    <t>Russia: North Ossetia</t>
  </si>
  <si>
    <t>haloacid dehalogenase type II [Bosea sp. PAMC 26642] WP_066621082-1</t>
  </si>
  <si>
    <t>lichen</t>
  </si>
  <si>
    <t>Norway: Svalbard</t>
  </si>
  <si>
    <t>haloacid dehalogenase type II [Rhizobiales bacterium YIM 77505] WP_051936397-1</t>
  </si>
  <si>
    <t>hot spring sediment</t>
  </si>
  <si>
    <t xml:space="preserve">haloacid dehalogenase type II [Xanthobacter sp. 126] WP_024277583-1 </t>
  </si>
  <si>
    <t>fresh water</t>
  </si>
  <si>
    <t>USA: Lake Washington</t>
  </si>
  <si>
    <t>haloacid dehalogenase type II [Xanthobacter sp. 91] WP_029557198-1</t>
  </si>
  <si>
    <t>haloacid dehalogenase type II [Xanthobacter autotrophicus] WP_012112998-1</t>
  </si>
  <si>
    <t>black pool sludge</t>
  </si>
  <si>
    <t>haloacid dehalogenase type II [Xanthobacter autotrophicus] WP_138398631-1</t>
  </si>
  <si>
    <t xml:space="preserve">haloacid dehalogenase type II [Xanthobacter sp. 29k] WP_149578197-1 </t>
  </si>
  <si>
    <t>seawage</t>
  </si>
  <si>
    <t>Russia: Baikal region</t>
  </si>
  <si>
    <t>DehIVa [Burkholderia cepacia MBA4] Q51645.3</t>
  </si>
  <si>
    <t>forest soil</t>
  </si>
  <si>
    <t>Thailand</t>
  </si>
  <si>
    <t xml:space="preserve">haloacid dehalogenase type II [Ralstonia solanacearum] WP_020749159-1 </t>
  </si>
  <si>
    <t>plant pathogen</t>
  </si>
  <si>
    <t>haloacid dehalogenase type II [Ralstonia solanacearum] WP_064049860-1</t>
  </si>
  <si>
    <t xml:space="preserve">haloacid dehalogenase type II [Ralstonia solanacearum] WP_071507020-1 </t>
  </si>
  <si>
    <t>Rsc1362 [Ralstonia solanacearum GMI1000] 3UMBA</t>
  </si>
  <si>
    <t>tomato pathogen</t>
  </si>
  <si>
    <t>French Guyana</t>
  </si>
  <si>
    <t>haloacid dehalogenase type II [Ralstonia pseudosolanacearum] WP_120453171-1</t>
  </si>
  <si>
    <t>haloacid dehalogenase type II [Ralstonia solanacearum] WP_118883304-1</t>
  </si>
  <si>
    <t>haloacid dehalogenase type II [Ralstonia solanacearum] WP_134927417-1</t>
  </si>
  <si>
    <t>haloacid dehalogenase type II [Ralstonia insidiosa] WP_064803636-1</t>
  </si>
  <si>
    <t>haloacid dehalogenase type II [Ralstonia pickettii] WP_024975837-1</t>
  </si>
  <si>
    <t>haloacid dehalogenase type II [Ralstonia mannitolilytica] WP_045786711-1</t>
  </si>
  <si>
    <t xml:space="preserve">haloacid dehalogenase type II [Caenispirillum salinarum] WP_009539885-1 </t>
  </si>
  <si>
    <t>sediment from solar saltern</t>
  </si>
  <si>
    <t>India</t>
  </si>
  <si>
    <t>haloacid dehalogenase type II [Paraburkholderia caribensis] WP_035998333-1</t>
  </si>
  <si>
    <t>Martinique</t>
  </si>
  <si>
    <t>DehCI [Pseudomonas sp. CBS3] AAA63640.1</t>
  </si>
  <si>
    <t>garden mould</t>
  </si>
  <si>
    <t>Germany: Stuttgart</t>
  </si>
  <si>
    <t>haloacid dehalogenase type II [Paraburkholderia sp. BL6665CI2N2] WP_134135245-1</t>
  </si>
  <si>
    <t xml:space="preserve">haloacid dehalogenase type II [Paraburkholderia oxyphila] WP_084688347-1 </t>
  </si>
  <si>
    <t>acidic forest soil</t>
  </si>
  <si>
    <t>Japan: Ibaraki, Tsukuba</t>
  </si>
  <si>
    <t>haloacid dehalogenase type II [Paraburkholderia sp. SOS3] WP_075161548-1</t>
  </si>
  <si>
    <t>tomato rhizosphere</t>
  </si>
  <si>
    <t>Australia: Brisbane</t>
  </si>
  <si>
    <t>haloacid dehalogenase type II [Paraburkholderia oxyphila] WP_028220849-1</t>
  </si>
  <si>
    <t>haloacid dehalogenase type II [Kiloniella laminariae] WP_020593371-1</t>
  </si>
  <si>
    <t>Marine macroalga Laminaria saccharina</t>
  </si>
  <si>
    <t>Germany: Baltic Sea</t>
  </si>
  <si>
    <t>haloacid dehalogenase type II [Clostridium vincentii] WP_106061414-1</t>
  </si>
  <si>
    <t>pond sediment</t>
  </si>
  <si>
    <t>Antarctica: McMurdo Ice Shelf</t>
  </si>
  <si>
    <t xml:space="preserve">haloacid dehalogenase type II [Skermanella aerolata] WP_044426393-1 </t>
  </si>
  <si>
    <t>air sample</t>
  </si>
  <si>
    <t>environmental</t>
  </si>
  <si>
    <t xml:space="preserve">haloacid dehalogenase type II [Tepidamorphus gemmatus] WP_132804643-1 </t>
  </si>
  <si>
    <t>runoff of a hot spring</t>
  </si>
  <si>
    <t>Portugal: Azores Island</t>
  </si>
  <si>
    <t>haloacid dehalogenase type II [Lutibaculum baratangense] WP_023432260-1</t>
  </si>
  <si>
    <t>mud volcano sand sample</t>
  </si>
  <si>
    <t>India: Middle Andama, Baratang Island</t>
  </si>
  <si>
    <t>haloacid dehalogenase type II [Desulfobacterium autotrophicum] WP_015905299-1</t>
  </si>
  <si>
    <t>marine mud</t>
  </si>
  <si>
    <t>Italy: Venice</t>
  </si>
  <si>
    <t>haloacid dehalogenase type II [Denitrobaculum tricleocarpae] WP_142896330-1</t>
  </si>
  <si>
    <t>China: Nanning</t>
  </si>
  <si>
    <t xml:space="preserve">haloacid dehalogenase type II [Rhodospirillaceae bacterium SYSU D60014] WP_119462519-1 </t>
  </si>
  <si>
    <t>desert</t>
  </si>
  <si>
    <t>haloacid dehalogenase type II [Rhodovulum euryhalinum] WP_132542211-1</t>
  </si>
  <si>
    <t>shallow saline water</t>
  </si>
  <si>
    <t>Asia</t>
  </si>
  <si>
    <t>haloacid dehalogenase type II [Paracoccus isoporae] WP_090522782-1</t>
  </si>
  <si>
    <t>reef-building coral Isopora palifera</t>
  </si>
  <si>
    <t>Taiwan: Pingtung County, off the coast of Kenting</t>
  </si>
  <si>
    <t>DehDEH99 [Paracoccus sp. DEH99] ACX54860.1</t>
  </si>
  <si>
    <t>China: Yellow Sea</t>
  </si>
  <si>
    <t>haloacid dehalogenase type II [Paracoccus homiensis] WP_090734090-1</t>
  </si>
  <si>
    <t>sea sand</t>
  </si>
  <si>
    <t>South Korea: Pohang City, Homi Cape</t>
  </si>
  <si>
    <t>haloacid dehalogenase type II [Paracoccus sp. 1011MAR3C25] WP_119748592-1</t>
  </si>
  <si>
    <t>wall of a cave</t>
  </si>
  <si>
    <t>Spain: Aracena, Gruta de las Maravillas</t>
  </si>
  <si>
    <t>haloacid dehalogenase type II [Paracoccus sp. BM15] WP_101458999-1</t>
  </si>
  <si>
    <t>ark clam Tegillarca granosa host</t>
  </si>
  <si>
    <t>haloacid dehalogenase type II [Paracoccus seriniphilus] WP_089343087-1</t>
  </si>
  <si>
    <t>Bugula plumosa (Bryozoa) host</t>
  </si>
  <si>
    <t>haloacid dehalogenase type II [Methylarcula marina] WP_106692427-1</t>
  </si>
  <si>
    <t>estuary water</t>
  </si>
  <si>
    <t>Russia: Azov Sea</t>
  </si>
  <si>
    <t>haloacid dehalogenase type II [Paracoccus saliphilus] WP_076524438-1</t>
  </si>
  <si>
    <t>saline-alkali soil</t>
  </si>
  <si>
    <t>China: Xinjiang Province, edge of Ebinur Lake</t>
  </si>
  <si>
    <t xml:space="preserve">haloacid dehalogenase type II [Paracoccus alkanivorans] WP_122111233-1 </t>
  </si>
  <si>
    <t>oil poluted freshwater</t>
  </si>
  <si>
    <t>China: Xinjiang Province</t>
  </si>
  <si>
    <t>L-DEX [Pseudomonas sp. YL] AAB32245.1</t>
  </si>
  <si>
    <t>L-DEX</t>
  </si>
  <si>
    <t>haloacid dehalogenase type II [Paraburkholderia sp. LD6] WP_133646751-1</t>
  </si>
  <si>
    <t>haloacid dehalogenase type II [Variovorax sp. WS11] WP_106561128-1</t>
  </si>
  <si>
    <t>UK: Norwich</t>
  </si>
  <si>
    <t xml:space="preserve">haloacid dehalogenase type II [Pusillimonas sp. T7-7] WP_013743797-1 </t>
  </si>
  <si>
    <t>benthal mud</t>
  </si>
  <si>
    <t>China: Bohai sea</t>
  </si>
  <si>
    <t>haloacid dehalogenase type II [Paraburkholderia phenazinium] WP_122156684-1</t>
  </si>
  <si>
    <t>UK</t>
  </si>
  <si>
    <t>haloacid dehalogenase type II [Paraburkholderia phenazinium] WP_123386265-1</t>
  </si>
  <si>
    <t>haloacid dehalogenase type II [Paraburkholderia sp. RAU2J] WP_121317702-1</t>
  </si>
  <si>
    <t xml:space="preserve">haloacid dehalogenase type II [Burkholderia sp. DHOD12] WP_137334929-1 </t>
  </si>
  <si>
    <t xml:space="preserve">forest soil </t>
  </si>
  <si>
    <t>haloacid dehalogenase type II [Collimonas arenae] WP_038489676-1</t>
  </si>
  <si>
    <t>dune grassland soil</t>
  </si>
  <si>
    <t>Netherlands: Terschelling</t>
  </si>
  <si>
    <t>haloacid dehalogenase type II [Collimonas arenae] WP_144736342-1</t>
  </si>
  <si>
    <t>haloacid dehalogenase type II [Collimonas sp. OK412] WP_092392264-1</t>
  </si>
  <si>
    <t>rhizosphere</t>
  </si>
  <si>
    <t>USA: Tennessee</t>
  </si>
  <si>
    <t xml:space="preserve">haloacid dehalogenase type II [Bordetella genomosp. 11] WP_094843260-1 </t>
  </si>
  <si>
    <t>haloacid dehalogenase type II [Caballeronia glathei] WP_035928435-1</t>
  </si>
  <si>
    <t>lateritic soil</t>
  </si>
  <si>
    <t>haloacid dehalogenase type II [Paraburkholderia sp. BL8N3] WP_132457122-1</t>
  </si>
  <si>
    <t xml:space="preserve">haloacid dehalogenase type II [Paraburkholderia sp. SOS3] WP_075156201-1 </t>
  </si>
  <si>
    <t xml:space="preserve">haloacid dehalogenase type II [Paraburkholderia rhizosphaerae] WP_134193374-1 </t>
  </si>
  <si>
    <t>DehCII [Pseudomonas sp. CBS3] AAA25833.1</t>
  </si>
  <si>
    <t>haloacid dehalogenase type II [Paraburkholderia phenazinium] WP_122159616-1</t>
  </si>
  <si>
    <t>H-2 [Moraxella sp. strain B] BAA14413.1</t>
  </si>
  <si>
    <t>fluoroacetate-containing waste water</t>
  </si>
  <si>
    <t>haloacid dehalogenase type II [Delftia acidovorans] WP_011137954-1</t>
  </si>
  <si>
    <t>Netherlands: Delft</t>
  </si>
  <si>
    <t>haloacid dehalogenase type II [Caballeronia sordidicola] WP_086382660-1</t>
  </si>
  <si>
    <t>white rot fungus Phanerochaete sordida</t>
  </si>
  <si>
    <t>haloacid dehalogenase type II [Burkholderia sp. PAMC 28687] WP_062001971-1</t>
  </si>
  <si>
    <t>haloacid dehalogenase type II [Burkholderia sp. Leaf177] WP_056359113-1</t>
  </si>
  <si>
    <t>leaf of Arabidopsis thaliana</t>
  </si>
  <si>
    <t>Switzerland: Zurich</t>
  </si>
  <si>
    <t>DhlS5I [Agrobacterium tumefaciens RS5] P60527.1</t>
  </si>
  <si>
    <t>haloacid dehalogenase type II [Paraburkholderia sp. BL9I2N2] WP_132379014-1</t>
  </si>
  <si>
    <t>haloacid dehalogenase type II [Paraburkholderia sp. 7MH5] WP_134757434-1</t>
  </si>
  <si>
    <t>China: Guangdong Province</t>
  </si>
  <si>
    <t xml:space="preserve">haloacid dehalogenase type II [Caballeronia ptereochthonis] WP_087047251-1 </t>
  </si>
  <si>
    <t>Belgium</t>
  </si>
  <si>
    <t>haloacid dehalogenase type II [Caballeronia peredens] WP_087122045-1</t>
  </si>
  <si>
    <t>haloacid dehalogenase type II [Burkholderia insecticola] WP_016348597-1</t>
  </si>
  <si>
    <t>insect gut</t>
  </si>
  <si>
    <t>East Asia</t>
  </si>
  <si>
    <t xml:space="preserve">haloacid dehalogenase type II [Paraburkholderia piptadeniae] WP_087734868-1 </t>
  </si>
  <si>
    <t>rhizospheric soil</t>
  </si>
  <si>
    <t>Brazil: Cabo Frio</t>
  </si>
  <si>
    <t xml:space="preserve">haloacid dehalogenase type II [Paraburkholderia megapolitana] WP_091012224-1 </t>
  </si>
  <si>
    <t>haloacid dehalogenase type II [Pseudomonas acidophila] WP_096725421-1</t>
  </si>
  <si>
    <t>BAD91552-1 [Burkholderia sp. WS] BAD91552.1</t>
  </si>
  <si>
    <t>Japan: Kyoto</t>
  </si>
  <si>
    <t>DehH109 [Pseudomonas putida 109] BAA04474.1</t>
  </si>
  <si>
    <t xml:space="preserve">haloacid dehalogenase type II [Pseudomonas monteilii] WP_063977568-1 </t>
  </si>
  <si>
    <t>Human pathogen</t>
  </si>
  <si>
    <t xml:space="preserve">haloacid dehalogenase type II [Pseudomonas chloritidismutans] WP_023446887-1 </t>
  </si>
  <si>
    <t>airlift reactor</t>
  </si>
  <si>
    <t>Netherlands: Wageningen</t>
  </si>
  <si>
    <t>DehII [Pseudomonas putida PP3] Q9Z3Z3</t>
  </si>
  <si>
    <t>HadL [Pseudomonas putida AJ1] AAA25832.1</t>
  </si>
  <si>
    <t>soil exposed to 2-MCPA</t>
  </si>
  <si>
    <t>haloacid dehalogenase type II [Janthinobacterium sp. Marseille] WP_012078762-1</t>
  </si>
  <si>
    <t>Ultrapure water used in hemodialysis units</t>
  </si>
  <si>
    <t>haloacid dehalogenase type II [Herminiimonas arsenicoxydans] WP_011870203-1</t>
  </si>
  <si>
    <t>industrial water waste treatment plant contaminated with arsenic</t>
  </si>
  <si>
    <t>haloacid dehalogenase type II [Herminiimonas sp. KBW02] WP_124572317-1</t>
  </si>
  <si>
    <t>Dugesia japonica (planarian)</t>
  </si>
  <si>
    <t>haloacid dehalogenase type II [Massilia violaceinigra] WP_099880644-1</t>
  </si>
  <si>
    <t>Tianshan glacier</t>
  </si>
  <si>
    <t>haloacid dehalogenase type II [Massilia sp. SOD] WP_126072985-1</t>
  </si>
  <si>
    <t>China: Hefei</t>
  </si>
  <si>
    <t>haloacid dehalogenase type II [Massilia eurypsychrophila] WP_099792051-1</t>
  </si>
  <si>
    <t>ice core from glacier</t>
  </si>
  <si>
    <t>China: Xinjiang Province, Muztagh glacier</t>
  </si>
  <si>
    <t xml:space="preserve">haloacid dehalogenase type II [Massilia psychrophila] WP_099914827-1 </t>
  </si>
  <si>
    <t>Bpro0530 [Polaromonas sp. JS666] 3UM9A</t>
  </si>
  <si>
    <t xml:space="preserve">haloacid dehalogenase type II [Polaromonas sp. JS666] WP_011486032-1 </t>
  </si>
  <si>
    <t>l-2-DhlB [Ancylobacter aquaticus UV5] WP_131834620.1</t>
  </si>
  <si>
    <t>L-2-DhlB</t>
  </si>
  <si>
    <t>lake</t>
  </si>
  <si>
    <t>Denmark</t>
  </si>
  <si>
    <t>HAD family hydrolase [Ancylobacter rudongensis] WP_091441075-1</t>
  </si>
  <si>
    <t>roots of Spartina anglica</t>
  </si>
  <si>
    <t>China: Jiangsu Province</t>
  </si>
  <si>
    <t xml:space="preserve">HAD family hydrolase [Ancylobacter sp. FA202] WP_018389982-1 </t>
  </si>
  <si>
    <t>lake Washington</t>
  </si>
  <si>
    <t>HAD family hydrolase [Ancylobacter aquaticus] WP_131834620-1</t>
  </si>
  <si>
    <t xml:space="preserve">lake </t>
  </si>
  <si>
    <t>HAD-IA family hydrolase [Ancylobacter pratisalsi] WP_163074658-1</t>
  </si>
  <si>
    <t>rhizosphere of a salt-meadow greater plantain</t>
  </si>
  <si>
    <t>Germany: Münzenberg, Hessen</t>
  </si>
  <si>
    <t>HAD family hydrolase [Starkeya sp. 3C] WP_144342667-1</t>
  </si>
  <si>
    <t>sewage sludge</t>
  </si>
  <si>
    <t>Russia: Moscow</t>
  </si>
  <si>
    <t>HAD-IA family hydrolase [Starkeya sp. HF14-78462] WP_159598991-1</t>
  </si>
  <si>
    <t xml:space="preserve">Human </t>
  </si>
  <si>
    <t>Spain</t>
  </si>
  <si>
    <t xml:space="preserve">HAD family hydrolase [Tabrizicola sp. TH137] WP_101920972-1 </t>
  </si>
  <si>
    <t>Lake Taihu</t>
  </si>
  <si>
    <t>HAD-IA family hydrolase [Rhodobacter sp. HX-7-19] WP_165050520-1</t>
  </si>
  <si>
    <t>HAD-IA family hydrolase [Rhodobacter sp. CCP-1] WP_161767207-1</t>
  </si>
  <si>
    <t>water</t>
  </si>
  <si>
    <t>Taiwan</t>
  </si>
  <si>
    <t xml:space="preserve">Beta-phosphoglucomutase [Zobellia galactanivorans] CAZ95306-1 </t>
  </si>
  <si>
    <t xml:space="preserve">BetaPGM </t>
  </si>
  <si>
    <t>red alga</t>
  </si>
  <si>
    <t>France: Roscoff</t>
  </si>
  <si>
    <t>beta-phosphoglucomutase [Zobellia uliginosa] WP_076453540-1</t>
  </si>
  <si>
    <t>beta-phosphoglucomutase [Zobellia laminariae] WP_155598015-1</t>
  </si>
  <si>
    <t>beta-phosphoglucomutase [Zobellia uliginosa] WP_038235874-1</t>
  </si>
  <si>
    <t>beta-phosphoglucomutase [Zobellia amurskyensis] WP_155598891-1</t>
  </si>
  <si>
    <t>beta-phosphoglucomutase [Maribacter luteus] WP_154362942-1</t>
  </si>
  <si>
    <t>beta-phosphoglucomutase [Maribacter flavus] WP_154918045-1</t>
  </si>
  <si>
    <t>cyanobacterial culture pond</t>
  </si>
  <si>
    <t>beta-phosphoglucomutase [Maribacter caenipelagi] WP_133673947-1</t>
  </si>
  <si>
    <t>tidal flat sediment of the Yellow Sea</t>
  </si>
  <si>
    <t>beta-phosphoglucomutase [Flavobacteriaceae bacterium MAR_2009_75] WP_100870820-1</t>
  </si>
  <si>
    <t>beta-phosphoglucomutase [Flavobacteriaceae bacterium F202Z8] WP_138851002-1</t>
  </si>
  <si>
    <t>rusty iron plate</t>
  </si>
  <si>
    <t>South Korean: Taean</t>
  </si>
  <si>
    <t>NCBI Genome ID</t>
  </si>
  <si>
    <t xml:space="preserve">Zgal_4183fw </t>
  </si>
  <si>
    <t>Zgal_4183rv</t>
  </si>
  <si>
    <t>several accessions, unclear</t>
  </si>
  <si>
    <r>
      <t>Zobellia galactanivorans</t>
    </r>
    <r>
      <rPr>
        <sz val="10"/>
        <color theme="1"/>
        <rFont val="Calibri"/>
        <family val="2"/>
        <scheme val="minor"/>
      </rPr>
      <t xml:space="preserve"> Dsij</t>
    </r>
    <r>
      <rPr>
        <vertAlign val="superscript"/>
        <sz val="10"/>
        <color theme="1"/>
        <rFont val="Calibri"/>
        <family val="2"/>
        <scheme val="minor"/>
      </rPr>
      <t>T</t>
    </r>
    <r>
      <rPr>
        <sz val="10"/>
        <color theme="1"/>
        <rFont val="Calibri"/>
        <family val="2"/>
        <scheme val="minor"/>
      </rPr>
      <t xml:space="preserve"> </t>
    </r>
  </si>
  <si>
    <r>
      <rPr>
        <i/>
        <sz val="10"/>
        <color theme="1"/>
        <rFont val="Calibri"/>
        <family val="2"/>
        <scheme val="minor"/>
      </rPr>
      <t>Tenacibaculum gallaicum</t>
    </r>
    <r>
      <rPr>
        <sz val="10"/>
        <color theme="1"/>
        <rFont val="Calibri"/>
        <family val="2"/>
        <scheme val="minor"/>
      </rPr>
      <t xml:space="preserve"> DSM 18841</t>
    </r>
  </si>
  <si>
    <r>
      <rPr>
        <i/>
        <sz val="10"/>
        <color theme="1"/>
        <rFont val="Calibri"/>
        <family val="2"/>
        <scheme val="minor"/>
      </rPr>
      <t>Tenacibaculum discolor</t>
    </r>
    <r>
      <rPr>
        <sz val="10"/>
        <color theme="1"/>
        <rFont val="Calibri"/>
        <family val="2"/>
        <scheme val="minor"/>
      </rPr>
      <t xml:space="preserve"> DSM 18842</t>
    </r>
    <r>
      <rPr>
        <sz val="11"/>
        <color theme="1"/>
        <rFont val="Calibri"/>
        <family val="2"/>
        <scheme val="minor"/>
      </rPr>
      <t/>
    </r>
  </si>
  <si>
    <r>
      <t>Escherichia coli</t>
    </r>
    <r>
      <rPr>
        <sz val="10"/>
        <color theme="1"/>
        <rFont val="Calibri"/>
        <family val="2"/>
        <scheme val="minor"/>
      </rPr>
      <t xml:space="preserve"> DH5α </t>
    </r>
  </si>
  <si>
    <r>
      <t>Escherichia coli</t>
    </r>
    <r>
      <rPr>
        <sz val="10"/>
        <color theme="1"/>
        <rFont val="Calibri"/>
        <family val="2"/>
        <scheme val="minor"/>
      </rPr>
      <t xml:space="preserve"> BL21(DE3)</t>
    </r>
  </si>
  <si>
    <r>
      <rPr>
        <i/>
        <sz val="10"/>
        <color theme="1"/>
        <rFont val="Calibri"/>
        <family val="2"/>
        <scheme val="minor"/>
      </rPr>
      <t xml:space="preserve">Zobellia sp. </t>
    </r>
    <r>
      <rPr>
        <sz val="10"/>
        <color theme="1"/>
        <rFont val="Calibri"/>
        <family val="2"/>
        <scheme val="minor"/>
      </rPr>
      <t>OII3</t>
    </r>
  </si>
  <si>
    <r>
      <t xml:space="preserve">Zobellia amurskyensis </t>
    </r>
    <r>
      <rPr>
        <sz val="10"/>
        <color theme="1"/>
        <rFont val="Calibri"/>
        <family val="2"/>
        <scheme val="minor"/>
      </rPr>
      <t>KMM3526T</t>
    </r>
  </si>
  <si>
    <r>
      <t xml:space="preserve">Zobellia laminariae </t>
    </r>
    <r>
      <rPr>
        <sz val="10"/>
        <color theme="1"/>
        <rFont val="Calibri"/>
        <family val="2"/>
        <scheme val="minor"/>
      </rPr>
      <t>KMM3676T</t>
    </r>
  </si>
  <si>
    <r>
      <rPr>
        <i/>
        <sz val="10"/>
        <color theme="1"/>
        <rFont val="Calibri"/>
        <family val="2"/>
        <scheme val="minor"/>
      </rPr>
      <t xml:space="preserve">Zobellia uliginosa </t>
    </r>
    <r>
      <rPr>
        <sz val="10"/>
        <color theme="1"/>
        <rFont val="Calibri"/>
        <family val="2"/>
        <scheme val="minor"/>
      </rPr>
      <t>DSM 2061</t>
    </r>
  </si>
  <si>
    <r>
      <rPr>
        <i/>
        <sz val="10"/>
        <color theme="1"/>
        <rFont val="Calibri"/>
        <family val="2"/>
        <scheme val="minor"/>
      </rPr>
      <t xml:space="preserve">Zobellia amurskyensis </t>
    </r>
    <r>
      <rPr>
        <sz val="10"/>
        <color theme="1"/>
        <rFont val="Calibri"/>
        <family val="2"/>
        <scheme val="minor"/>
      </rPr>
      <t>MAR_2009_138</t>
    </r>
  </si>
  <si>
    <r>
      <rPr>
        <i/>
        <sz val="10"/>
        <color theme="1"/>
        <rFont val="Calibri"/>
        <family val="2"/>
        <scheme val="minor"/>
      </rPr>
      <t>Maribacter thermophilus</t>
    </r>
    <r>
      <rPr>
        <sz val="10"/>
        <color theme="1"/>
        <rFont val="Calibri"/>
        <family val="2"/>
        <scheme val="minor"/>
      </rPr>
      <t xml:space="preserve"> HT7-2</t>
    </r>
  </si>
  <si>
    <r>
      <rPr>
        <i/>
        <sz val="10"/>
        <color theme="1"/>
        <rFont val="Calibri"/>
        <family val="2"/>
        <scheme val="minor"/>
      </rPr>
      <t>Maribacter dokdonensis</t>
    </r>
    <r>
      <rPr>
        <sz val="10"/>
        <color theme="1"/>
        <rFont val="Calibri"/>
        <family val="2"/>
        <scheme val="minor"/>
      </rPr>
      <t xml:space="preserve"> DSW-8</t>
    </r>
  </si>
  <si>
    <r>
      <rPr>
        <i/>
        <sz val="10"/>
        <color theme="1"/>
        <rFont val="Calibri"/>
        <family val="2"/>
        <scheme val="minor"/>
      </rPr>
      <t>Maribacter orientalis</t>
    </r>
    <r>
      <rPr>
        <sz val="10"/>
        <color theme="1"/>
        <rFont val="Calibri"/>
        <family val="2"/>
        <scheme val="minor"/>
      </rPr>
      <t xml:space="preserve"> DSM 16471</t>
    </r>
  </si>
  <si>
    <r>
      <rPr>
        <i/>
        <sz val="10"/>
        <color theme="1"/>
        <rFont val="Calibri"/>
        <family val="2"/>
        <scheme val="minor"/>
      </rPr>
      <t>Maribacter aquavivus</t>
    </r>
    <r>
      <rPr>
        <sz val="10"/>
        <color theme="1"/>
        <rFont val="Calibri"/>
        <family val="2"/>
        <scheme val="minor"/>
      </rPr>
      <t xml:space="preserve"> DSM 16478</t>
    </r>
  </si>
  <si>
    <r>
      <rPr>
        <i/>
        <sz val="10"/>
        <color theme="1"/>
        <rFont val="Calibri"/>
        <family val="2"/>
        <scheme val="minor"/>
      </rPr>
      <t>Maribacter sedimenticola</t>
    </r>
    <r>
      <rPr>
        <sz val="10"/>
        <color theme="1"/>
        <rFont val="Calibri"/>
        <family val="2"/>
        <scheme val="minor"/>
      </rPr>
      <t xml:space="preserve"> DSM 19840</t>
    </r>
  </si>
  <si>
    <r>
      <rPr>
        <i/>
        <sz val="10"/>
        <color theme="1"/>
        <rFont val="Calibri"/>
        <family val="2"/>
        <scheme val="minor"/>
      </rPr>
      <t>Maribacter forsetii</t>
    </r>
    <r>
      <rPr>
        <sz val="10"/>
        <color theme="1"/>
        <rFont val="Calibri"/>
        <family val="2"/>
        <scheme val="minor"/>
      </rPr>
      <t xml:space="preserve"> DSM 18668</t>
    </r>
  </si>
  <si>
    <r>
      <rPr>
        <i/>
        <sz val="10"/>
        <color theme="1"/>
        <rFont val="Calibri"/>
        <family val="2"/>
        <scheme val="minor"/>
      </rPr>
      <t>Maribacter ulvicola</t>
    </r>
    <r>
      <rPr>
        <sz val="10"/>
        <color theme="1"/>
        <rFont val="Calibri"/>
        <family val="2"/>
        <scheme val="minor"/>
      </rPr>
      <t xml:space="preserve"> 15366</t>
    </r>
  </si>
  <si>
    <r>
      <rPr>
        <i/>
        <sz val="10"/>
        <color theme="1"/>
        <rFont val="Calibri"/>
        <family val="2"/>
        <scheme val="minor"/>
      </rPr>
      <t>Maribacter sp.</t>
    </r>
    <r>
      <rPr>
        <sz val="10"/>
        <color theme="1"/>
        <rFont val="Calibri"/>
        <family val="2"/>
        <scheme val="minor"/>
      </rPr>
      <t xml:space="preserve"> HTCC2170</t>
    </r>
  </si>
  <si>
    <r>
      <rPr>
        <i/>
        <sz val="10"/>
        <color theme="1"/>
        <rFont val="Calibri"/>
        <family val="2"/>
        <scheme val="minor"/>
      </rPr>
      <t>Cellulophaga algicola</t>
    </r>
    <r>
      <rPr>
        <sz val="10"/>
        <color theme="1"/>
        <rFont val="Calibri"/>
        <family val="2"/>
        <scheme val="minor"/>
      </rPr>
      <t xml:space="preserve"> DSM 14237</t>
    </r>
  </si>
  <si>
    <r>
      <rPr>
        <i/>
        <sz val="10"/>
        <color theme="1"/>
        <rFont val="Calibri"/>
        <family val="2"/>
        <scheme val="minor"/>
      </rPr>
      <t>Cellulophaga baltica</t>
    </r>
    <r>
      <rPr>
        <sz val="10"/>
        <color theme="1"/>
        <rFont val="Calibri"/>
        <family val="2"/>
        <scheme val="minor"/>
      </rPr>
      <t xml:space="preserve"> NN016038</t>
    </r>
  </si>
  <si>
    <r>
      <rPr>
        <i/>
        <sz val="10"/>
        <color theme="1"/>
        <rFont val="Calibri"/>
        <family val="2"/>
        <scheme val="minor"/>
      </rPr>
      <t>Cellulophaga lytica</t>
    </r>
    <r>
      <rPr>
        <sz val="10"/>
        <color theme="1"/>
        <rFont val="Calibri"/>
        <family val="2"/>
        <scheme val="minor"/>
      </rPr>
      <t xml:space="preserve"> HI1</t>
    </r>
  </si>
  <si>
    <r>
      <rPr>
        <i/>
        <sz val="10"/>
        <color theme="1"/>
        <rFont val="Calibri"/>
        <family val="2"/>
        <scheme val="minor"/>
      </rPr>
      <t>Cellulophaga lytica</t>
    </r>
    <r>
      <rPr>
        <sz val="10"/>
        <color theme="1"/>
        <rFont val="Calibri"/>
        <family val="2"/>
        <scheme val="minor"/>
      </rPr>
      <t xml:space="preserve"> DSM 7489</t>
    </r>
  </si>
  <si>
    <r>
      <rPr>
        <i/>
        <sz val="10"/>
        <color theme="1"/>
        <rFont val="Calibri"/>
        <family val="2"/>
        <scheme val="minor"/>
      </rPr>
      <t>Cellulophaga geojensis</t>
    </r>
    <r>
      <rPr>
        <sz val="10"/>
        <color theme="1"/>
        <rFont val="Calibri"/>
        <family val="2"/>
        <scheme val="minor"/>
      </rPr>
      <t xml:space="preserve"> KL-A</t>
    </r>
  </si>
  <si>
    <r>
      <rPr>
        <i/>
        <sz val="10"/>
        <color theme="1"/>
        <rFont val="Calibri"/>
        <family val="2"/>
        <scheme val="minor"/>
      </rPr>
      <t>Cellulophaga sp.</t>
    </r>
    <r>
      <rPr>
        <sz val="10"/>
        <color theme="1"/>
        <rFont val="Calibri"/>
        <family val="2"/>
        <scheme val="minor"/>
      </rPr>
      <t xml:space="preserve"> E6</t>
    </r>
  </si>
  <si>
    <r>
      <rPr>
        <i/>
        <sz val="10"/>
        <color theme="1"/>
        <rFont val="Calibri"/>
        <family val="2"/>
        <scheme val="minor"/>
      </rPr>
      <t>Cellulophaga baltica</t>
    </r>
    <r>
      <rPr>
        <sz val="10"/>
        <color theme="1"/>
        <rFont val="Calibri"/>
        <family val="2"/>
        <scheme val="minor"/>
      </rPr>
      <t xml:space="preserve"> 18</t>
    </r>
  </si>
  <si>
    <r>
      <rPr>
        <i/>
        <sz val="10"/>
        <color theme="1"/>
        <rFont val="Calibri"/>
        <family val="2"/>
        <scheme val="minor"/>
      </rPr>
      <t>Cellulophaga baltica</t>
    </r>
    <r>
      <rPr>
        <sz val="10"/>
        <color theme="1"/>
        <rFont val="Calibri"/>
        <family val="2"/>
        <scheme val="minor"/>
      </rPr>
      <t xml:space="preserve"> 13</t>
    </r>
  </si>
  <si>
    <r>
      <rPr>
        <i/>
        <sz val="10"/>
        <color theme="1"/>
        <rFont val="Calibri"/>
        <family val="2"/>
        <scheme val="minor"/>
      </rPr>
      <t>Cellulophaga lytica</t>
    </r>
    <r>
      <rPr>
        <sz val="10"/>
        <color theme="1"/>
        <rFont val="Calibri"/>
        <family val="2"/>
        <scheme val="minor"/>
      </rPr>
      <t xml:space="preserve"> DAU203</t>
    </r>
  </si>
  <si>
    <r>
      <rPr>
        <i/>
        <sz val="10"/>
        <color theme="1"/>
        <rFont val="Calibri"/>
        <family val="2"/>
        <scheme val="minor"/>
      </rPr>
      <t>Cellulophaga fucicola</t>
    </r>
    <r>
      <rPr>
        <sz val="10"/>
        <color theme="1"/>
        <rFont val="Calibri"/>
        <family val="2"/>
        <scheme val="minor"/>
      </rPr>
      <t xml:space="preserve"> DSM 24786</t>
    </r>
  </si>
  <si>
    <r>
      <rPr>
        <i/>
        <sz val="10"/>
        <color theme="1"/>
        <rFont val="Calibri"/>
        <family val="2"/>
        <scheme val="minor"/>
      </rPr>
      <t>Cellulophaga baltica</t>
    </r>
    <r>
      <rPr>
        <sz val="10"/>
        <color theme="1"/>
        <rFont val="Calibri"/>
        <family val="2"/>
        <scheme val="minor"/>
      </rPr>
      <t xml:space="preserve"> 4</t>
    </r>
  </si>
  <si>
    <r>
      <rPr>
        <i/>
        <sz val="10"/>
        <color theme="1"/>
        <rFont val="Calibri"/>
        <family val="2"/>
        <scheme val="minor"/>
      </rPr>
      <t xml:space="preserve">Cellulophaga sp. </t>
    </r>
    <r>
      <rPr>
        <sz val="10"/>
        <color theme="1"/>
        <rFont val="Calibri"/>
        <family val="2"/>
        <scheme val="minor"/>
      </rPr>
      <t>Hel_I_12</t>
    </r>
  </si>
  <si>
    <r>
      <rPr>
        <i/>
        <sz val="10"/>
        <color theme="1"/>
        <rFont val="Calibri"/>
        <family val="2"/>
        <scheme val="minor"/>
      </rPr>
      <t>Cellulophaga baltica</t>
    </r>
    <r>
      <rPr>
        <sz val="10"/>
        <color theme="1"/>
        <rFont val="Calibri"/>
        <family val="2"/>
        <scheme val="minor"/>
      </rPr>
      <t xml:space="preserve"> DSM 24729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color theme="1"/>
        <rFont val="Calibri"/>
        <family val="2"/>
        <scheme val="minor"/>
      </rPr>
      <t>Cellulophaga lytica</t>
    </r>
    <r>
      <rPr>
        <sz val="10"/>
        <color theme="1"/>
        <rFont val="Calibri"/>
        <family val="2"/>
        <scheme val="minor"/>
      </rPr>
      <t xml:space="preserve"> CL8139</t>
    </r>
  </si>
  <si>
    <r>
      <rPr>
        <i/>
        <sz val="10"/>
        <color theme="1"/>
        <rFont val="Calibri"/>
        <family val="2"/>
        <scheme val="minor"/>
      </rPr>
      <t>Cellulophaga tyrosinoxydans</t>
    </r>
    <r>
      <rPr>
        <sz val="10"/>
        <color theme="1"/>
        <rFont val="Calibri"/>
        <family val="2"/>
        <scheme val="minor"/>
      </rPr>
      <t xml:space="preserve"> DSM 21164</t>
    </r>
  </si>
  <si>
    <r>
      <rPr>
        <i/>
        <sz val="10"/>
        <color theme="1"/>
        <rFont val="Calibri"/>
        <family val="2"/>
        <scheme val="minor"/>
      </rPr>
      <t>Cellulophaga sp.</t>
    </r>
    <r>
      <rPr>
        <sz val="10"/>
        <color theme="1"/>
        <rFont val="Calibri"/>
        <family val="2"/>
        <scheme val="minor"/>
      </rPr>
      <t xml:space="preserve"> RHA_52</t>
    </r>
  </si>
  <si>
    <r>
      <rPr>
        <i/>
        <sz val="10"/>
        <color theme="1"/>
        <rFont val="Calibri"/>
        <family val="2"/>
        <scheme val="minor"/>
      </rPr>
      <t>Algibacter lectus</t>
    </r>
    <r>
      <rPr>
        <sz val="10"/>
        <color theme="1"/>
        <rFont val="Calibri"/>
        <family val="2"/>
        <scheme val="minor"/>
      </rPr>
      <t xml:space="preserve"> JCM 19300</t>
    </r>
  </si>
  <si>
    <r>
      <rPr>
        <i/>
        <sz val="10"/>
        <color theme="1"/>
        <rFont val="Calibri"/>
        <family val="2"/>
        <scheme val="minor"/>
      </rPr>
      <t>Algibacter lectus</t>
    </r>
    <r>
      <rPr>
        <sz val="10"/>
        <color theme="1"/>
        <rFont val="Calibri"/>
        <family val="2"/>
        <scheme val="minor"/>
      </rPr>
      <t xml:space="preserve"> JCM 19274</t>
    </r>
  </si>
  <si>
    <r>
      <rPr>
        <i/>
        <sz val="10"/>
        <color theme="1"/>
        <rFont val="Calibri"/>
        <family val="2"/>
        <scheme val="minor"/>
      </rPr>
      <t>Algibacter lectus</t>
    </r>
    <r>
      <rPr>
        <sz val="10"/>
        <color theme="1"/>
        <rFont val="Calibri"/>
        <family val="2"/>
        <scheme val="minor"/>
      </rPr>
      <t xml:space="preserve"> DSM 15365</t>
    </r>
  </si>
  <si>
    <r>
      <rPr>
        <i/>
        <sz val="10"/>
        <color theme="1"/>
        <rFont val="Calibri"/>
        <family val="2"/>
        <scheme val="minor"/>
      </rPr>
      <t>Algibacter sp.</t>
    </r>
    <r>
      <rPr>
        <sz val="10"/>
        <color theme="1"/>
        <rFont val="Calibri"/>
        <family val="2"/>
        <scheme val="minor"/>
      </rPr>
      <t xml:space="preserve"> RHA_19</t>
    </r>
  </si>
  <si>
    <r>
      <rPr>
        <i/>
        <sz val="10"/>
        <color theme="1"/>
        <rFont val="Calibri"/>
        <family val="2"/>
        <scheme val="minor"/>
      </rPr>
      <t>Algibacter sp.</t>
    </r>
    <r>
      <rPr>
        <sz val="10"/>
        <color theme="1"/>
        <rFont val="Calibri"/>
        <family val="2"/>
        <scheme val="minor"/>
      </rPr>
      <t xml:space="preserve"> XY-114</t>
    </r>
  </si>
  <si>
    <r>
      <rPr>
        <i/>
        <sz val="10"/>
        <color theme="1"/>
        <rFont val="Calibri"/>
        <family val="2"/>
        <scheme val="minor"/>
      </rPr>
      <t>Algibacter sp.</t>
    </r>
    <r>
      <rPr>
        <sz val="10"/>
        <color theme="1"/>
        <rFont val="Calibri"/>
        <family val="2"/>
        <scheme val="minor"/>
      </rPr>
      <t xml:space="preserve"> H164</t>
    </r>
  </si>
  <si>
    <r>
      <rPr>
        <i/>
        <sz val="10"/>
        <color theme="1"/>
        <rFont val="Calibri"/>
        <family val="2"/>
        <scheme val="minor"/>
      </rPr>
      <t>Leeuwenhoekiella marinoflava</t>
    </r>
    <r>
      <rPr>
        <sz val="10"/>
        <color theme="1"/>
        <rFont val="Calibri"/>
        <family val="2"/>
        <scheme val="minor"/>
      </rPr>
      <t xml:space="preserve"> DSM 3653</t>
    </r>
  </si>
  <si>
    <r>
      <rPr>
        <i/>
        <sz val="10"/>
        <color theme="1"/>
        <rFont val="Calibri"/>
        <family val="2"/>
        <scheme val="minor"/>
      </rPr>
      <t>Leeuwenhoekiella palythoae</t>
    </r>
    <r>
      <rPr>
        <sz val="10"/>
        <color theme="1"/>
        <rFont val="Calibri"/>
        <family val="2"/>
        <scheme val="minor"/>
      </rPr>
      <t xml:space="preserve"> DSM 19859</t>
    </r>
  </si>
  <si>
    <r>
      <rPr>
        <i/>
        <sz val="10"/>
        <color theme="1"/>
        <rFont val="Calibri"/>
        <family val="2"/>
        <scheme val="minor"/>
      </rPr>
      <t>Leeuwenhoekiella marinoflava</t>
    </r>
    <r>
      <rPr>
        <sz val="10"/>
        <color theme="1"/>
        <rFont val="Calibri"/>
        <family val="2"/>
        <scheme val="minor"/>
      </rPr>
      <t xml:space="preserve"> LMG 1345</t>
    </r>
  </si>
  <si>
    <r>
      <rPr>
        <i/>
        <sz val="10"/>
        <color theme="1"/>
        <rFont val="Calibri"/>
        <family val="2"/>
        <scheme val="minor"/>
      </rPr>
      <t>Leeuwenhoekiella palythoae</t>
    </r>
    <r>
      <rPr>
        <sz val="10"/>
        <color theme="1"/>
        <rFont val="Calibri"/>
        <family val="2"/>
        <scheme val="minor"/>
      </rPr>
      <t xml:space="preserve"> LMG 24856</t>
    </r>
  </si>
  <si>
    <r>
      <rPr>
        <i/>
        <sz val="10"/>
        <color theme="1"/>
        <rFont val="Calibri"/>
        <family val="2"/>
        <scheme val="minor"/>
      </rPr>
      <t>Leeuwenhoekiella polynyae</t>
    </r>
    <r>
      <rPr>
        <sz val="10"/>
        <color theme="1"/>
        <rFont val="Calibri"/>
        <family val="2"/>
        <scheme val="minor"/>
      </rPr>
      <t xml:space="preserve"> LMG 29608</t>
    </r>
  </si>
  <si>
    <r>
      <rPr>
        <i/>
        <sz val="10"/>
        <color theme="1"/>
        <rFont val="Calibri"/>
        <family val="2"/>
        <scheme val="minor"/>
      </rPr>
      <t>Leeuwenhoekiella aequorea</t>
    </r>
    <r>
      <rPr>
        <sz val="10"/>
        <color theme="1"/>
        <rFont val="Calibri"/>
        <family val="2"/>
        <scheme val="minor"/>
      </rPr>
      <t xml:space="preserve"> LMG 22550</t>
    </r>
  </si>
  <si>
    <r>
      <rPr>
        <i/>
        <sz val="10"/>
        <color theme="1"/>
        <rFont val="Calibri"/>
        <family val="2"/>
        <scheme val="minor"/>
      </rPr>
      <t>Leeuwenhoekiella blandensis</t>
    </r>
    <r>
      <rPr>
        <sz val="10"/>
        <color theme="1"/>
        <rFont val="Calibri"/>
        <family val="2"/>
        <scheme val="minor"/>
      </rPr>
      <t xml:space="preserve"> MED217</t>
    </r>
  </si>
  <si>
    <r>
      <rPr>
        <i/>
        <sz val="10"/>
        <color theme="1"/>
        <rFont val="Calibri"/>
        <family val="2"/>
        <scheme val="minor"/>
      </rPr>
      <t>Gramella forsetii</t>
    </r>
    <r>
      <rPr>
        <sz val="10"/>
        <color theme="1"/>
        <rFont val="Calibri"/>
        <family val="2"/>
        <scheme val="minor"/>
      </rPr>
      <t xml:space="preserve"> KT0803</t>
    </r>
  </si>
  <si>
    <r>
      <rPr>
        <i/>
        <sz val="10"/>
        <color theme="1"/>
        <rFont val="Calibri"/>
        <family val="2"/>
        <scheme val="minor"/>
      </rPr>
      <t>Gramella sp.</t>
    </r>
    <r>
      <rPr>
        <sz val="10"/>
        <color theme="1"/>
        <rFont val="Calibri"/>
        <family val="2"/>
        <scheme val="minor"/>
      </rPr>
      <t xml:space="preserve"> MAR_2010_147</t>
    </r>
  </si>
  <si>
    <r>
      <rPr>
        <i/>
        <sz val="10"/>
        <color theme="1"/>
        <rFont val="Calibri"/>
        <family val="2"/>
        <scheme val="minor"/>
      </rPr>
      <t>Gramella echinicola</t>
    </r>
    <r>
      <rPr>
        <sz val="10"/>
        <color theme="1"/>
        <rFont val="Calibri"/>
        <family val="2"/>
        <scheme val="minor"/>
      </rPr>
      <t xml:space="preserve"> DSM 19838</t>
    </r>
  </si>
  <si>
    <r>
      <rPr>
        <i/>
        <sz val="10"/>
        <color theme="1"/>
        <rFont val="Calibri"/>
        <family val="2"/>
        <scheme val="minor"/>
      </rPr>
      <t>Gramella gaetbulicola</t>
    </r>
    <r>
      <rPr>
        <sz val="10"/>
        <color theme="1"/>
        <rFont val="Calibri"/>
        <family val="2"/>
        <scheme val="minor"/>
      </rPr>
      <t xml:space="preserve"> DSM 23082</t>
    </r>
  </si>
  <si>
    <r>
      <rPr>
        <i/>
        <sz val="10"/>
        <color theme="1"/>
        <rFont val="Calibri"/>
        <family val="2"/>
        <scheme val="minor"/>
      </rPr>
      <t>Nonlabens ulvanivorans</t>
    </r>
    <r>
      <rPr>
        <sz val="10"/>
        <color theme="1"/>
        <rFont val="Calibri"/>
        <family val="2"/>
        <scheme val="minor"/>
      </rPr>
      <t xml:space="preserve"> JCM 19275</t>
    </r>
  </si>
  <si>
    <r>
      <rPr>
        <i/>
        <sz val="10"/>
        <color theme="1"/>
        <rFont val="Calibri"/>
        <family val="2"/>
        <scheme val="minor"/>
      </rPr>
      <t>Nonlabens ulvanivorans</t>
    </r>
    <r>
      <rPr>
        <sz val="10"/>
        <color theme="1"/>
        <rFont val="Calibri"/>
        <family val="2"/>
        <scheme val="minor"/>
      </rPr>
      <t xml:space="preserve"> JCM 19296</t>
    </r>
  </si>
  <si>
    <r>
      <rPr>
        <i/>
        <sz val="10"/>
        <color theme="1"/>
        <rFont val="Calibri"/>
        <family val="2"/>
        <scheme val="minor"/>
      </rPr>
      <t>Nonlabens ulvanivorans</t>
    </r>
    <r>
      <rPr>
        <sz val="10"/>
        <color theme="1"/>
        <rFont val="Calibri"/>
        <family val="2"/>
        <scheme val="minor"/>
      </rPr>
      <t xml:space="preserve"> JCM 19297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color theme="1"/>
        <rFont val="Calibri"/>
        <family val="2"/>
        <scheme val="minor"/>
      </rPr>
      <t>Nonlabens ulvanivorans</t>
    </r>
    <r>
      <rPr>
        <sz val="10"/>
        <color theme="1"/>
        <rFont val="Calibri"/>
        <family val="2"/>
        <scheme val="minor"/>
      </rPr>
      <t xml:space="preserve"> JCM 19298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color theme="1"/>
        <rFont val="Calibri"/>
        <family val="2"/>
        <scheme val="minor"/>
      </rPr>
      <t>Nonlabens ulvanivorans</t>
    </r>
    <r>
      <rPr>
        <sz val="10"/>
        <color theme="1"/>
        <rFont val="Calibri"/>
        <family val="2"/>
        <scheme val="minor"/>
      </rPr>
      <t xml:space="preserve"> JCM 19314</t>
    </r>
  </si>
  <si>
    <r>
      <rPr>
        <i/>
        <sz val="10"/>
        <color theme="1"/>
        <rFont val="Calibri"/>
        <family val="2"/>
        <scheme val="minor"/>
      </rPr>
      <t>Nonlabens ulvanivorans</t>
    </r>
    <r>
      <rPr>
        <sz val="10"/>
        <color theme="1"/>
        <rFont val="Calibri"/>
        <family val="2"/>
        <scheme val="minor"/>
      </rPr>
      <t xml:space="preserve"> PLR</t>
    </r>
  </si>
  <si>
    <r>
      <rPr>
        <i/>
        <sz val="10"/>
        <color theme="1"/>
        <rFont val="Calibri"/>
        <family val="2"/>
        <scheme val="minor"/>
      </rPr>
      <t>Nonlabens xylanidelens</t>
    </r>
    <r>
      <rPr>
        <sz val="10"/>
        <color theme="1"/>
        <rFont val="Calibri"/>
        <family val="2"/>
        <scheme val="minor"/>
      </rPr>
      <t xml:space="preserve"> DSM 16809</t>
    </r>
  </si>
  <si>
    <r>
      <rPr>
        <i/>
        <sz val="10"/>
        <color theme="1"/>
        <rFont val="Calibri"/>
        <family val="2"/>
        <scheme val="minor"/>
      </rPr>
      <t>Muricauda ruestringensis</t>
    </r>
    <r>
      <rPr>
        <sz val="10"/>
        <color theme="1"/>
        <rFont val="Calibri"/>
        <family val="2"/>
        <scheme val="minor"/>
      </rPr>
      <t xml:space="preserve"> DSM 13258</t>
    </r>
  </si>
  <si>
    <r>
      <rPr>
        <i/>
        <sz val="10"/>
        <color theme="1"/>
        <rFont val="Calibri"/>
        <family val="2"/>
        <scheme val="minor"/>
      </rPr>
      <t>Muricauda lutaonensis</t>
    </r>
    <r>
      <rPr>
        <sz val="10"/>
        <color theme="1"/>
        <rFont val="Calibri"/>
        <family val="2"/>
        <scheme val="minor"/>
      </rPr>
      <t xml:space="preserve"> CC-HSB-11</t>
    </r>
  </si>
  <si>
    <r>
      <rPr>
        <i/>
        <sz val="10"/>
        <color theme="1"/>
        <rFont val="Calibri"/>
        <family val="2"/>
        <scheme val="minor"/>
      </rPr>
      <t>Muricauda antarctica</t>
    </r>
    <r>
      <rPr>
        <sz val="10"/>
        <color theme="1"/>
        <rFont val="Calibri"/>
        <family val="2"/>
        <scheme val="minor"/>
      </rPr>
      <t xml:space="preserve"> CGMCC1.12174</t>
    </r>
  </si>
  <si>
    <r>
      <rPr>
        <i/>
        <sz val="10"/>
        <color theme="1"/>
        <rFont val="Calibri"/>
        <family val="2"/>
        <scheme val="minor"/>
      </rPr>
      <t>Muricauda pacifica</t>
    </r>
    <r>
      <rPr>
        <sz val="10"/>
        <color theme="1"/>
        <rFont val="Calibri"/>
        <family val="2"/>
        <scheme val="minor"/>
      </rPr>
      <t xml:space="preserve"> DSM 25027</t>
    </r>
  </si>
  <si>
    <r>
      <rPr>
        <i/>
        <sz val="10"/>
        <color theme="1"/>
        <rFont val="Calibri"/>
        <family val="2"/>
        <scheme val="minor"/>
      </rPr>
      <t>Muricauda lutimaris</t>
    </r>
    <r>
      <rPr>
        <sz val="10"/>
        <color theme="1"/>
        <rFont val="Calibri"/>
        <family val="2"/>
        <scheme val="minor"/>
      </rPr>
      <t xml:space="preserve"> KCTC 22173</t>
    </r>
  </si>
  <si>
    <r>
      <rPr>
        <i/>
        <sz val="10"/>
        <color theme="1"/>
        <rFont val="Calibri"/>
        <family val="2"/>
        <scheme val="minor"/>
      </rPr>
      <t>Muricauda taenensis</t>
    </r>
    <r>
      <rPr>
        <sz val="10"/>
        <color theme="1"/>
        <rFont val="Calibri"/>
        <family val="2"/>
        <scheme val="minor"/>
      </rPr>
      <t xml:space="preserve"> JCM 17757</t>
    </r>
  </si>
  <si>
    <r>
      <rPr>
        <i/>
        <sz val="10"/>
        <color theme="1"/>
        <rFont val="Calibri"/>
        <family val="2"/>
        <scheme val="minor"/>
      </rPr>
      <t>Muricauda beolgyonensis</t>
    </r>
    <r>
      <rPr>
        <sz val="10"/>
        <color theme="1"/>
        <rFont val="Calibri"/>
        <family val="2"/>
        <scheme val="minor"/>
      </rPr>
      <t xml:space="preserve"> KTCC 17757</t>
    </r>
  </si>
  <si>
    <r>
      <rPr>
        <i/>
        <sz val="10"/>
        <color theme="1"/>
        <rFont val="Calibri"/>
        <family val="2"/>
        <scheme val="minor"/>
      </rPr>
      <t>Muricauda aquimarina</t>
    </r>
    <r>
      <rPr>
        <sz val="10"/>
        <color theme="1"/>
        <rFont val="Calibri"/>
        <family val="2"/>
        <scheme val="minor"/>
      </rPr>
      <t xml:space="preserve"> JCM 11811</t>
    </r>
  </si>
  <si>
    <r>
      <rPr>
        <i/>
        <sz val="10"/>
        <color theme="1"/>
        <rFont val="Calibri"/>
        <family val="2"/>
        <scheme val="minor"/>
      </rPr>
      <t>Muricauda olearia</t>
    </r>
    <r>
      <rPr>
        <sz val="10"/>
        <color theme="1"/>
        <rFont val="Calibri"/>
        <family val="2"/>
        <scheme val="minor"/>
      </rPr>
      <t xml:space="preserve"> Th120</t>
    </r>
  </si>
  <si>
    <r>
      <rPr>
        <i/>
        <sz val="10"/>
        <color theme="1"/>
        <rFont val="Calibri"/>
        <family val="2"/>
        <scheme val="minor"/>
      </rPr>
      <t>Muricauda antarctica</t>
    </r>
    <r>
      <rPr>
        <sz val="10"/>
        <color theme="1"/>
        <rFont val="Calibri"/>
        <family val="2"/>
        <scheme val="minor"/>
      </rPr>
      <t xml:space="preserve"> DSM 26351</t>
    </r>
  </si>
  <si>
    <r>
      <rPr>
        <i/>
        <sz val="10"/>
        <color theme="1"/>
        <rFont val="Calibri"/>
        <family val="2"/>
        <scheme val="minor"/>
      </rPr>
      <t>Tenacibaculum jejuense</t>
    </r>
    <r>
      <rPr>
        <sz val="10"/>
        <color theme="1"/>
        <rFont val="Calibri"/>
        <family val="2"/>
        <scheme val="minor"/>
      </rPr>
      <t xml:space="preserve"> KCTC 22618</t>
    </r>
  </si>
  <si>
    <r>
      <rPr>
        <i/>
        <sz val="10"/>
        <color theme="1"/>
        <rFont val="Calibri"/>
        <family val="2"/>
        <scheme val="minor"/>
      </rPr>
      <t>Tenacibaculum ovolyticum</t>
    </r>
    <r>
      <rPr>
        <sz val="10"/>
        <color theme="1"/>
        <rFont val="Calibri"/>
        <family val="2"/>
        <scheme val="minor"/>
      </rPr>
      <t xml:space="preserve"> da5A-8</t>
    </r>
  </si>
  <si>
    <r>
      <rPr>
        <i/>
        <sz val="10"/>
        <color theme="1"/>
        <rFont val="Calibri"/>
        <family val="2"/>
        <scheme val="minor"/>
      </rPr>
      <t>Tenacibaculum maritimum</t>
    </r>
    <r>
      <rPr>
        <sz val="10"/>
        <color theme="1"/>
        <rFont val="Calibri"/>
        <family val="2"/>
        <scheme val="minor"/>
      </rPr>
      <t xml:space="preserve"> TM-KORJJ</t>
    </r>
  </si>
  <si>
    <r>
      <rPr>
        <i/>
        <sz val="10"/>
        <color theme="1"/>
        <rFont val="Calibri"/>
        <family val="2"/>
        <scheme val="minor"/>
      </rPr>
      <t>Tenacibaculum maritimum</t>
    </r>
    <r>
      <rPr>
        <sz val="10"/>
        <color theme="1"/>
        <rFont val="Calibri"/>
        <family val="2"/>
        <scheme val="minor"/>
      </rPr>
      <t xml:space="preserve"> NCIM 2154T</t>
    </r>
  </si>
  <si>
    <r>
      <rPr>
        <i/>
        <sz val="10"/>
        <color theme="1"/>
        <rFont val="Calibri"/>
        <family val="2"/>
        <scheme val="minor"/>
      </rPr>
      <t>Tenacibaculum maritimum</t>
    </r>
    <r>
      <rPr>
        <sz val="10"/>
        <color theme="1"/>
        <rFont val="Calibri"/>
        <family val="2"/>
        <scheme val="minor"/>
      </rPr>
      <t xml:space="preserve"> USC SE30.1</t>
    </r>
  </si>
  <si>
    <r>
      <rPr>
        <i/>
        <sz val="10"/>
        <color theme="1"/>
        <rFont val="Calibri"/>
        <family val="2"/>
        <scheme val="minor"/>
      </rPr>
      <t>Tenacibaculum maritimum</t>
    </r>
    <r>
      <rPr>
        <sz val="10"/>
        <color theme="1"/>
        <rFont val="Calibri"/>
        <family val="2"/>
        <scheme val="minor"/>
      </rPr>
      <t xml:space="preserve"> USC-SP9.1</t>
    </r>
  </si>
  <si>
    <r>
      <rPr>
        <i/>
        <sz val="10"/>
        <color theme="1"/>
        <rFont val="Calibri"/>
        <family val="2"/>
        <scheme val="minor"/>
      </rPr>
      <t>Tenacibaculum maritimum</t>
    </r>
    <r>
      <rPr>
        <sz val="10"/>
        <color theme="1"/>
        <rFont val="Calibri"/>
        <family val="2"/>
        <scheme val="minor"/>
      </rPr>
      <t xml:space="preserve"> NCIMB 902</t>
    </r>
  </si>
  <si>
    <r>
      <rPr>
        <i/>
        <sz val="10"/>
        <color theme="1"/>
        <rFont val="Calibri"/>
        <family val="2"/>
        <scheme val="minor"/>
      </rPr>
      <t>Tenacibaculum maritimum</t>
    </r>
    <r>
      <rPr>
        <sz val="10"/>
        <color theme="1"/>
        <rFont val="Calibri"/>
        <family val="2"/>
        <scheme val="minor"/>
      </rPr>
      <t xml:space="preserve"> NCIMB 2158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color theme="1"/>
        <rFont val="Calibri"/>
        <family val="2"/>
        <scheme val="minor"/>
      </rPr>
      <t>Tenacibaculum maritimum</t>
    </r>
    <r>
      <rPr>
        <sz val="10"/>
        <color theme="1"/>
        <rFont val="Calibri"/>
        <family val="2"/>
        <scheme val="minor"/>
      </rPr>
      <t xml:space="preserve"> P4-45</t>
    </r>
  </si>
  <si>
    <r>
      <rPr>
        <i/>
        <sz val="10"/>
        <color theme="1"/>
        <rFont val="Calibri"/>
        <family val="2"/>
        <scheme val="minor"/>
      </rPr>
      <t>Tenacibaculum maritimum</t>
    </r>
    <r>
      <rPr>
        <sz val="10"/>
        <color theme="1"/>
        <rFont val="Calibri"/>
        <family val="2"/>
        <scheme val="minor"/>
      </rPr>
      <t xml:space="preserve"> DPIF 89/0239-1</t>
    </r>
  </si>
  <si>
    <r>
      <rPr>
        <i/>
        <sz val="10"/>
        <color theme="1"/>
        <rFont val="Calibri"/>
        <family val="2"/>
        <scheme val="minor"/>
      </rPr>
      <t>Tenacibaculum maritimum</t>
    </r>
    <r>
      <rPr>
        <sz val="10"/>
        <color theme="1"/>
        <rFont val="Calibri"/>
        <family val="2"/>
        <scheme val="minor"/>
      </rPr>
      <t xml:space="preserve"> UCD SB2</t>
    </r>
  </si>
  <si>
    <r>
      <rPr>
        <i/>
        <sz val="10"/>
        <color theme="1"/>
        <rFont val="Calibri"/>
        <family val="2"/>
        <scheme val="minor"/>
      </rPr>
      <t>Tenacibaculum maritimum</t>
    </r>
    <r>
      <rPr>
        <sz val="10"/>
        <color theme="1"/>
        <rFont val="Calibri"/>
        <family val="2"/>
        <scheme val="minor"/>
      </rPr>
      <t xml:space="preserve"> JIP 10/97</t>
    </r>
  </si>
  <si>
    <r>
      <rPr>
        <i/>
        <sz val="10"/>
        <color theme="1"/>
        <rFont val="Calibri"/>
        <family val="2"/>
        <scheme val="minor"/>
      </rPr>
      <t>Tenacibaculum maritimum</t>
    </r>
    <r>
      <rPr>
        <sz val="10"/>
        <color theme="1"/>
        <rFont val="Calibri"/>
        <family val="2"/>
        <scheme val="minor"/>
      </rPr>
      <t xml:space="preserve"> P2-48</t>
    </r>
  </si>
  <si>
    <r>
      <rPr>
        <i/>
        <sz val="10"/>
        <color theme="1"/>
        <rFont val="Calibri"/>
        <family val="2"/>
        <scheme val="minor"/>
      </rPr>
      <t>Tenacibaculum maritimum</t>
    </r>
    <r>
      <rPr>
        <sz val="10"/>
        <color theme="1"/>
        <rFont val="Calibri"/>
        <family val="2"/>
        <scheme val="minor"/>
      </rPr>
      <t xml:space="preserve"> P2-27</t>
    </r>
  </si>
  <si>
    <r>
      <rPr>
        <i/>
        <sz val="10"/>
        <color theme="1"/>
        <rFont val="Calibri"/>
        <family val="2"/>
        <scheme val="minor"/>
      </rPr>
      <t>Tenacibaculum maritimum</t>
    </r>
    <r>
      <rPr>
        <sz val="10"/>
        <color theme="1"/>
        <rFont val="Calibri"/>
        <family val="2"/>
        <scheme val="minor"/>
      </rPr>
      <t xml:space="preserve"> JIP 32/91-4</t>
    </r>
  </si>
  <si>
    <r>
      <rPr>
        <i/>
        <sz val="10"/>
        <color theme="1"/>
        <rFont val="Calibri"/>
        <family val="2"/>
        <scheme val="minor"/>
      </rPr>
      <t>Tenacibaculum maritimum</t>
    </r>
    <r>
      <rPr>
        <sz val="10"/>
        <color theme="1"/>
        <rFont val="Calibri"/>
        <family val="2"/>
        <scheme val="minor"/>
      </rPr>
      <t xml:space="preserve"> JIP 46/00</t>
    </r>
  </si>
  <si>
    <r>
      <rPr>
        <i/>
        <sz val="10"/>
        <color theme="1"/>
        <rFont val="Calibri"/>
        <family val="2"/>
        <scheme val="minor"/>
      </rPr>
      <t>Tenacibaculum maritimum</t>
    </r>
    <r>
      <rPr>
        <sz val="10"/>
        <color theme="1"/>
        <rFont val="Calibri"/>
        <family val="2"/>
        <scheme val="minor"/>
      </rPr>
      <t xml:space="preserve"> FC</t>
    </r>
  </si>
  <si>
    <r>
      <rPr>
        <i/>
        <sz val="10"/>
        <color theme="1"/>
        <rFont val="Calibri"/>
        <family val="2"/>
        <scheme val="minor"/>
      </rPr>
      <t>Tenacibaculum maritimum</t>
    </r>
    <r>
      <rPr>
        <sz val="10"/>
        <color theme="1"/>
        <rFont val="Calibri"/>
        <family val="2"/>
        <scheme val="minor"/>
      </rPr>
      <t xml:space="preserve"> NAC SLCC MFF</t>
    </r>
  </si>
  <si>
    <r>
      <rPr>
        <i/>
        <sz val="10"/>
        <color theme="1"/>
        <rFont val="Calibri"/>
        <family val="2"/>
        <scheme val="minor"/>
      </rPr>
      <t>Tenacibaculum maritimum</t>
    </r>
    <r>
      <rPr>
        <sz val="10"/>
        <color theme="1"/>
        <rFont val="Calibri"/>
        <family val="2"/>
        <scheme val="minor"/>
      </rPr>
      <t xml:space="preserve"> TFA4</t>
    </r>
  </si>
  <si>
    <r>
      <rPr>
        <i/>
        <sz val="10"/>
        <color theme="1"/>
        <rFont val="Calibri"/>
        <family val="2"/>
        <scheme val="minor"/>
      </rPr>
      <t>Tenacibaculum maritimum</t>
    </r>
    <r>
      <rPr>
        <sz val="10"/>
        <color theme="1"/>
        <rFont val="Calibri"/>
        <family val="2"/>
        <scheme val="minor"/>
      </rPr>
      <t xml:space="preserve"> CVI1001048</t>
    </r>
  </si>
  <si>
    <r>
      <rPr>
        <i/>
        <sz val="10"/>
        <color theme="1"/>
        <rFont val="Calibri"/>
        <family val="2"/>
        <scheme val="minor"/>
      </rPr>
      <t>Tenacibaculum maritimum</t>
    </r>
    <r>
      <rPr>
        <sz val="10"/>
        <color theme="1"/>
        <rFont val="Calibri"/>
        <family val="2"/>
        <scheme val="minor"/>
      </rPr>
      <t xml:space="preserve"> Aq16-85</t>
    </r>
  </si>
  <si>
    <r>
      <rPr>
        <i/>
        <sz val="10"/>
        <color theme="1"/>
        <rFont val="Calibri"/>
        <family val="2"/>
        <scheme val="minor"/>
      </rPr>
      <t>Tenacibaculum maritimum</t>
    </r>
    <r>
      <rPr>
        <sz val="10"/>
        <color theme="1"/>
        <rFont val="Calibri"/>
        <family val="2"/>
        <scheme val="minor"/>
      </rPr>
      <t xml:space="preserve"> FS08(1)</t>
    </r>
  </si>
  <si>
    <r>
      <t xml:space="preserve">Tenacibaculum maritimum </t>
    </r>
    <r>
      <rPr>
        <sz val="10"/>
        <color theme="1"/>
        <rFont val="Calibri"/>
        <family val="2"/>
        <scheme val="minor"/>
      </rPr>
      <t>DPIF 89/3001-6.2</t>
    </r>
  </si>
  <si>
    <t>haloacid dehalogenase type II [Leeuwenhoekiella sp. ZYFB001] WP_167598830.1</t>
  </si>
  <si>
    <t>marine snow particle in surface water</t>
  </si>
  <si>
    <t>haloacid dehalogenase type II [Salinimicrobium sp. CDJ15-81-2] WP_168024221.1</t>
  </si>
  <si>
    <t xml:space="preserve">haloacid dehalogenase type II [Flavobacteriaceae bacterium]     429    429   100%  2e-150 76.32  WP_138950496.1   </t>
  </si>
  <si>
    <t>DehPsi [Psychromonas ingrahamii] WP_011771159.1</t>
  </si>
  <si>
    <t xml:space="preserve">DehDEH99 </t>
  </si>
  <si>
    <t>de Lorenzo and Timmis, 1994</t>
  </si>
  <si>
    <r>
      <t xml:space="preserve">Escherichia coli </t>
    </r>
    <r>
      <rPr>
        <sz val="10"/>
        <color theme="1"/>
        <rFont val="Calibri"/>
        <family val="2"/>
        <scheme val="minor"/>
      </rPr>
      <t xml:space="preserve">S17-1 </t>
    </r>
    <r>
      <rPr>
        <sz val="10"/>
        <color theme="1"/>
        <rFont val="Calibri"/>
        <family val="2"/>
      </rPr>
      <t>λ pir</t>
    </r>
  </si>
  <si>
    <t>Terrestrial environments</t>
  </si>
  <si>
    <t>Forest soil</t>
  </si>
  <si>
    <t>Agricultural land</t>
  </si>
  <si>
    <t>Grasslands</t>
  </si>
  <si>
    <t>Permafrost</t>
  </si>
  <si>
    <t>Peat</t>
  </si>
  <si>
    <t>Terrestrial host-associated</t>
  </si>
  <si>
    <t>Insecta associated</t>
  </si>
  <si>
    <t>Human associated</t>
  </si>
  <si>
    <t>Mammals associated</t>
  </si>
  <si>
    <t>Birds associated</t>
  </si>
  <si>
    <t>Plant associated</t>
  </si>
  <si>
    <t>Non-marine aquatic</t>
  </si>
  <si>
    <t>River</t>
  </si>
  <si>
    <t>Lake</t>
  </si>
  <si>
    <t>Groundwater</t>
  </si>
  <si>
    <t>Non-marine saline and alkaline</t>
  </si>
  <si>
    <t>Hot springs</t>
  </si>
  <si>
    <t>Marine environments</t>
  </si>
  <si>
    <t>Oceanic</t>
  </si>
  <si>
    <t>Coastal</t>
  </si>
  <si>
    <t>Intertidal zone</t>
  </si>
  <si>
    <t>Pelagic</t>
  </si>
  <si>
    <t>Hydrothermal vents</t>
  </si>
  <si>
    <t>Marine host-associated</t>
  </si>
  <si>
    <t>Macroalgae associated</t>
  </si>
  <si>
    <t>Microalgae/Plankton/unclassified associated</t>
  </si>
  <si>
    <t>Annelida associated</t>
  </si>
  <si>
    <t>Cnidaria/Tunicates/Sponges associated</t>
  </si>
  <si>
    <t>Ecosystems</t>
  </si>
  <si>
    <t>Hit number 1E-50</t>
  </si>
  <si>
    <t>ZgHAD-like</t>
  </si>
  <si>
    <t>DehIVa-like</t>
  </si>
  <si>
    <t>GROUP B</t>
  </si>
  <si>
    <t>GROUP A</t>
  </si>
  <si>
    <t>*prokaryotic OM-RGC_v2_metaG</t>
  </si>
  <si>
    <t>*Hit number 1E-30</t>
  </si>
  <si>
    <t>Overall</t>
  </si>
  <si>
    <t>Mollusca associated</t>
  </si>
  <si>
    <t>Datasets</t>
  </si>
  <si>
    <t>Subsets</t>
  </si>
  <si>
    <t xml:space="preserve">pYT313 </t>
  </si>
  <si>
    <t>pEG3</t>
  </si>
  <si>
    <t>pEG1</t>
  </si>
  <si>
    <t>Zhu et al.,2017</t>
  </si>
  <si>
    <t>This study</t>
  </si>
  <si>
    <t>Groisillier et al., 2010</t>
  </si>
  <si>
    <t>Description</t>
  </si>
  <si>
    <t>Wild type</t>
  </si>
  <si>
    <t>Strain used for general cloning</t>
  </si>
  <si>
    <t>strain used for overexpression</t>
  </si>
  <si>
    <t>strain used for conjugation</t>
  </si>
  <si>
    <t>Suicide vector carrying sacB; sacB with F. johnsoniae ompA promoter amplified with primers 1769 and 1770 from pMS75 and cloned into EcoRI site of pLYL03; Apr (Emr)</t>
  </si>
  <si>
    <t>Construct used to delete Z. galactanivorans ZgHAD; 2.3 kbp region downstream of ZgHAD amplified with primers OEG008 and OEG010 and cloned into BamHI and XbaI sites of pEG1; Apr (Emr)</t>
  </si>
  <si>
    <t>2.2 kbp region upstream of Z. galactanivorans ZgHAD amplified with primers OEG007 and OEG009 and cloned into XbaI and SalI sites of pYT313; Apr (Emr)</t>
  </si>
  <si>
    <t>AmpR, T7lac promoter, His.Tag</t>
  </si>
  <si>
    <t>JE Johansen et al., 1999</t>
  </si>
  <si>
    <t>Lee &amp; Choi 2017</t>
  </si>
  <si>
    <t>Chapelais-Baron et al 2017</t>
  </si>
  <si>
    <t>Asahina &amp; Hadfield 2014</t>
  </si>
  <si>
    <t>Pinhassi et al., 2006</t>
  </si>
  <si>
    <r>
      <rPr>
        <i/>
        <sz val="10"/>
        <color theme="1"/>
        <rFont val="Calibri"/>
        <family val="2"/>
        <scheme val="minor"/>
      </rPr>
      <t>Zeaxanthinibacter enoshimensis</t>
    </r>
    <r>
      <rPr>
        <sz val="10"/>
        <color theme="1"/>
        <rFont val="Calibri"/>
        <family val="2"/>
        <scheme val="minor"/>
      </rPr>
      <t xml:space="preserve"> DSM 18435</t>
    </r>
  </si>
  <si>
    <r>
      <t>Zobellia galactanivorans</t>
    </r>
    <r>
      <rPr>
        <sz val="10"/>
        <color theme="1"/>
        <rFont val="Calibri"/>
        <family val="2"/>
        <scheme val="minor"/>
      </rPr>
      <t xml:space="preserve"> ∆HAD</t>
    </r>
  </si>
  <si>
    <t>∆HAD in strain DsijT</t>
  </si>
  <si>
    <r>
      <rPr>
        <b/>
        <sz val="11"/>
        <color theme="1"/>
        <rFont val="Arial"/>
        <family val="2"/>
      </rPr>
      <t>Table S1</t>
    </r>
    <r>
      <rPr>
        <sz val="11"/>
        <color theme="1"/>
        <rFont val="Arial"/>
        <family val="2"/>
      </rPr>
      <t xml:space="preserve">. Dataset of biochemically and/or structurally characterized L-2-HAD enzymes. </t>
    </r>
  </si>
  <si>
    <r>
      <rPr>
        <b/>
        <sz val="11"/>
        <color theme="1"/>
        <rFont val="Arial"/>
        <family val="2"/>
      </rPr>
      <t>Table S3</t>
    </r>
    <r>
      <rPr>
        <sz val="11"/>
        <color theme="1"/>
        <rFont val="Arial"/>
        <family val="2"/>
      </rPr>
      <t xml:space="preserve">. Identification of the representative L-2-HAD sequences by BlastP searches in the IMG/MER database. </t>
    </r>
  </si>
  <si>
    <r>
      <rPr>
        <b/>
        <sz val="11"/>
        <color theme="1"/>
        <rFont val="Arial"/>
        <family val="2"/>
      </rPr>
      <t>Table S4</t>
    </r>
    <r>
      <rPr>
        <sz val="11"/>
        <color theme="1"/>
        <rFont val="Arial"/>
        <family val="2"/>
      </rPr>
      <t>. Identification of the representative L-2-HAD sequences by BlastP searches in the OGA database .</t>
    </r>
  </si>
  <si>
    <r>
      <rPr>
        <b/>
        <sz val="11"/>
        <color theme="1"/>
        <rFont val="Arial"/>
        <family val="2"/>
      </rPr>
      <t>Table S5.</t>
    </r>
    <r>
      <rPr>
        <sz val="11"/>
        <color theme="1"/>
        <rFont val="Arial"/>
        <family val="2"/>
      </rPr>
      <t xml:space="preserve"> List of bacterial strains, plasmids and genomes used in this study.</t>
    </r>
  </si>
  <si>
    <r>
      <rPr>
        <b/>
        <sz val="11"/>
        <color theme="1"/>
        <rFont val="Arial"/>
        <family val="2"/>
      </rPr>
      <t>Table S6</t>
    </r>
    <r>
      <rPr>
        <sz val="11"/>
        <color theme="1"/>
        <rFont val="Arial"/>
        <family val="2"/>
      </rPr>
      <t>. Sequences of primers used for  ZgHAD gene cloning and knockout mutant production.</t>
    </r>
  </si>
  <si>
    <t>marine/marine plant</t>
  </si>
  <si>
    <t>marine/abalone</t>
  </si>
  <si>
    <t>marine/marine sponge</t>
  </si>
  <si>
    <t>marine/microalgae</t>
  </si>
  <si>
    <t>marine/marine biome</t>
  </si>
  <si>
    <t>marine/corals</t>
  </si>
  <si>
    <t>marine/mollusc</t>
  </si>
  <si>
    <t>marine/tunicate</t>
  </si>
  <si>
    <t>marine/seagrass</t>
  </si>
  <si>
    <t>marine:krill</t>
  </si>
  <si>
    <t>terrestrial/plant</t>
  </si>
  <si>
    <t>marine/ascidian</t>
  </si>
  <si>
    <t>terrestrial/radish</t>
  </si>
  <si>
    <t>marine/cnidaria</t>
  </si>
  <si>
    <t>marine/snail</t>
  </si>
  <si>
    <t>marine/shrimp</t>
  </si>
  <si>
    <t>aquatic/Bryozoa</t>
  </si>
  <si>
    <t>terrestrial/fungus</t>
  </si>
  <si>
    <t>terrestrial/lichen</t>
  </si>
  <si>
    <t>terrestrial/mould</t>
  </si>
  <si>
    <t>terrestrial/human</t>
  </si>
  <si>
    <r>
      <rPr>
        <b/>
        <sz val="11"/>
        <color theme="1"/>
        <rFont val="Arial"/>
        <family val="2"/>
      </rPr>
      <t>Table S2</t>
    </r>
    <r>
      <rPr>
        <sz val="11"/>
        <color theme="1"/>
        <rFont val="Arial"/>
        <family val="2"/>
      </rPr>
      <t>. Analyses of the environmental origins for the organisms identified in the phylogenetic HAD groups A and 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11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8"/>
      <color theme="1"/>
      <name val="Calibri"/>
      <family val="2"/>
    </font>
    <font>
      <sz val="10"/>
      <color theme="1"/>
      <name val="Calibri"/>
      <family val="2"/>
    </font>
    <font>
      <b/>
      <sz val="11"/>
      <color theme="1"/>
      <name val="Arial"/>
      <family val="2"/>
    </font>
    <font>
      <strike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2" fillId="0" borderId="1" xfId="0" applyFont="1" applyBorder="1" applyAlignment="1">
      <alignment vertical="center"/>
    </xf>
    <xf numFmtId="0" fontId="4" fillId="0" borderId="0" xfId="0" applyFont="1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Alignment="1">
      <alignment vertical="center" wrapText="1"/>
    </xf>
    <xf numFmtId="0" fontId="11" fillId="0" borderId="0" xfId="0" applyFont="1"/>
    <xf numFmtId="0" fontId="9" fillId="0" borderId="0" xfId="0" applyFont="1"/>
    <xf numFmtId="0" fontId="0" fillId="0" borderId="0" xfId="0" applyFill="1"/>
    <xf numFmtId="0" fontId="4" fillId="3" borderId="0" xfId="0" applyFont="1" applyFill="1" applyAlignment="1">
      <alignment vertical="center"/>
    </xf>
    <xf numFmtId="0" fontId="4" fillId="5" borderId="0" xfId="0" applyFont="1" applyFill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4" borderId="1" xfId="0" applyFont="1" applyFill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4" fillId="0" borderId="1" xfId="0" applyFont="1" applyBorder="1" applyAlignment="1">
      <alignment vertical="center" wrapText="1"/>
    </xf>
    <xf numFmtId="0" fontId="2" fillId="0" borderId="0" xfId="0" applyFont="1" applyAlignment="1">
      <alignment horizontal="left" vertical="center"/>
    </xf>
    <xf numFmtId="0" fontId="12" fillId="0" borderId="0" xfId="0" applyFont="1" applyAlignment="1">
      <alignment vertical="center"/>
    </xf>
    <xf numFmtId="0" fontId="14" fillId="0" borderId="0" xfId="0" applyFont="1"/>
    <xf numFmtId="0" fontId="4" fillId="0" borderId="0" xfId="0" applyFont="1" applyFill="1"/>
    <xf numFmtId="0" fontId="7" fillId="0" borderId="5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6" fillId="2" borderId="13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7" fillId="0" borderId="24" xfId="0" applyFont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17" fillId="0" borderId="0" xfId="0" applyFont="1" applyAlignment="1">
      <alignment vertical="center"/>
    </xf>
    <xf numFmtId="0" fontId="17" fillId="0" borderId="0" xfId="0" applyFont="1" applyFill="1" applyAlignment="1">
      <alignment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12" fillId="0" borderId="1" xfId="0" applyFont="1" applyFill="1" applyBorder="1" applyAlignment="1">
      <alignment vertical="center"/>
    </xf>
    <xf numFmtId="0" fontId="17" fillId="0" borderId="1" xfId="0" applyFont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17" fillId="0" borderId="1" xfId="0" applyFont="1" applyFill="1" applyBorder="1" applyAlignment="1">
      <alignment vertical="center"/>
    </xf>
    <xf numFmtId="0" fontId="18" fillId="0" borderId="1" xfId="0" applyFont="1" applyBorder="1"/>
    <xf numFmtId="0" fontId="2" fillId="0" borderId="1" xfId="0" applyFont="1" applyBorder="1"/>
    <xf numFmtId="0" fontId="2" fillId="7" borderId="1" xfId="0" applyFont="1" applyFill="1" applyBorder="1" applyAlignment="1">
      <alignment vertical="center"/>
    </xf>
    <xf numFmtId="0" fontId="2" fillId="7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vertical="center"/>
    </xf>
    <xf numFmtId="0" fontId="18" fillId="0" borderId="0" xfId="0" applyFont="1"/>
    <xf numFmtId="0" fontId="4" fillId="3" borderId="0" xfId="0" applyFont="1" applyFill="1"/>
    <xf numFmtId="0" fontId="4" fillId="5" borderId="0" xfId="0" applyFont="1" applyFill="1"/>
    <xf numFmtId="0" fontId="3" fillId="2" borderId="1" xfId="0" applyFont="1" applyFill="1" applyBorder="1" applyAlignment="1">
      <alignment horizontal="center" vertical="center"/>
    </xf>
    <xf numFmtId="0" fontId="7" fillId="6" borderId="15" xfId="0" applyFont="1" applyFill="1" applyBorder="1" applyAlignment="1">
      <alignment horizontal="center" vertical="center" wrapText="1"/>
    </xf>
    <xf numFmtId="0" fontId="7" fillId="6" borderId="17" xfId="0" applyFont="1" applyFill="1" applyBorder="1" applyAlignment="1">
      <alignment horizontal="center" vertical="center" wrapText="1"/>
    </xf>
    <xf numFmtId="0" fontId="7" fillId="6" borderId="19" xfId="0" applyFont="1" applyFill="1" applyBorder="1" applyAlignment="1">
      <alignment horizontal="center" vertical="center" wrapText="1"/>
    </xf>
    <xf numFmtId="1" fontId="8" fillId="6" borderId="2" xfId="0" applyNumberFormat="1" applyFont="1" applyFill="1" applyBorder="1" applyAlignment="1">
      <alignment horizontal="center" vertical="center"/>
    </xf>
    <xf numFmtId="1" fontId="8" fillId="6" borderId="6" xfId="0" applyNumberFormat="1" applyFont="1" applyFill="1" applyBorder="1" applyAlignment="1">
      <alignment horizontal="center" vertical="center"/>
    </xf>
    <xf numFmtId="1" fontId="8" fillId="6" borderId="5" xfId="0" applyNumberFormat="1" applyFont="1" applyFill="1" applyBorder="1" applyAlignment="1">
      <alignment horizontal="center" vertical="center"/>
    </xf>
    <xf numFmtId="1" fontId="8" fillId="6" borderId="16" xfId="0" applyNumberFormat="1" applyFont="1" applyFill="1" applyBorder="1" applyAlignment="1">
      <alignment horizontal="center" vertical="center"/>
    </xf>
    <xf numFmtId="1" fontId="8" fillId="6" borderId="18" xfId="0" applyNumberFormat="1" applyFont="1" applyFill="1" applyBorder="1" applyAlignment="1">
      <alignment horizontal="center" vertical="center"/>
    </xf>
    <xf numFmtId="1" fontId="8" fillId="6" borderId="20" xfId="0" applyNumberFormat="1" applyFont="1" applyFill="1" applyBorder="1" applyAlignment="1">
      <alignment horizontal="center" vertical="center"/>
    </xf>
    <xf numFmtId="0" fontId="7" fillId="6" borderId="23" xfId="0" applyFont="1" applyFill="1" applyBorder="1" applyAlignment="1">
      <alignment horizontal="center" vertical="center" wrapText="1"/>
    </xf>
    <xf numFmtId="1" fontId="8" fillId="6" borderId="25" xfId="0" applyNumberFormat="1" applyFont="1" applyFill="1" applyBorder="1" applyAlignment="1">
      <alignment horizontal="center" vertical="center"/>
    </xf>
    <xf numFmtId="1" fontId="8" fillId="6" borderId="26" xfId="0" applyNumberFormat="1" applyFont="1" applyFill="1" applyBorder="1" applyAlignment="1">
      <alignment horizontal="center" vertical="center"/>
    </xf>
    <xf numFmtId="0" fontId="6" fillId="2" borderId="21" xfId="0" applyFont="1" applyFill="1" applyBorder="1" applyAlignment="1">
      <alignment horizontal="center" vertical="center"/>
    </xf>
    <xf numFmtId="0" fontId="6" fillId="2" borderId="22" xfId="0" applyFont="1" applyFill="1" applyBorder="1" applyAlignment="1">
      <alignment horizontal="center" vertic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2" borderId="11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14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ill>
        <patternFill>
          <bgColor theme="4" tint="0.39994506668294322"/>
        </patternFill>
      </fill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activeCell="D27" sqref="D27"/>
    </sheetView>
  </sheetViews>
  <sheetFormatPr baseColWidth="10" defaultColWidth="18.7109375" defaultRowHeight="11.25" x14ac:dyDescent="0.25"/>
  <cols>
    <col min="1" max="1" width="15.140625" style="4" customWidth="1"/>
    <col min="2" max="2" width="28.42578125" style="4" bestFit="1" customWidth="1"/>
    <col min="3" max="3" width="18.85546875" style="4" bestFit="1" customWidth="1"/>
    <col min="4" max="4" width="34.7109375" style="4" customWidth="1"/>
    <col min="5" max="5" width="21.7109375" style="4" bestFit="1" customWidth="1"/>
    <col min="6" max="6" width="20.5703125" style="4" bestFit="1" customWidth="1"/>
    <col min="7" max="7" width="10" style="4" customWidth="1"/>
    <col min="8" max="8" width="13.28515625" style="4" bestFit="1" customWidth="1"/>
    <col min="9" max="9" width="9.42578125" style="4" bestFit="1" customWidth="1"/>
    <col min="10" max="10" width="10.28515625" style="4" bestFit="1" customWidth="1"/>
    <col min="11" max="16384" width="18.7109375" style="4"/>
  </cols>
  <sheetData>
    <row r="1" spans="1:10" ht="15" x14ac:dyDescent="0.25">
      <c r="A1" s="27" t="s">
        <v>1167</v>
      </c>
    </row>
    <row r="2" spans="1:10" x14ac:dyDescent="0.25">
      <c r="I2" s="61" t="s">
        <v>519</v>
      </c>
      <c r="J2" s="61"/>
    </row>
    <row r="3" spans="1:10" x14ac:dyDescent="0.25">
      <c r="A3" s="13" t="s">
        <v>0</v>
      </c>
      <c r="B3" s="13" t="s">
        <v>1</v>
      </c>
      <c r="C3" s="13" t="s">
        <v>2</v>
      </c>
      <c r="D3" s="13" t="s">
        <v>3</v>
      </c>
      <c r="E3" s="13" t="s">
        <v>4</v>
      </c>
      <c r="F3" s="13" t="s">
        <v>5</v>
      </c>
      <c r="G3" s="13" t="s">
        <v>6</v>
      </c>
      <c r="H3" s="13" t="s">
        <v>127</v>
      </c>
      <c r="I3" s="13" t="s">
        <v>517</v>
      </c>
      <c r="J3" s="13" t="s">
        <v>518</v>
      </c>
    </row>
    <row r="4" spans="1:10" x14ac:dyDescent="0.25">
      <c r="A4" s="14" t="s">
        <v>7</v>
      </c>
      <c r="B4" s="15" t="s">
        <v>8</v>
      </c>
      <c r="C4" s="15" t="s">
        <v>9</v>
      </c>
      <c r="D4" s="15" t="s">
        <v>10</v>
      </c>
      <c r="E4" s="15" t="s">
        <v>11</v>
      </c>
      <c r="F4" s="15" t="s">
        <v>13</v>
      </c>
      <c r="G4" s="15" t="s">
        <v>14</v>
      </c>
      <c r="H4" s="15" t="s">
        <v>12</v>
      </c>
      <c r="I4" s="16">
        <v>100</v>
      </c>
      <c r="J4" s="16">
        <v>100</v>
      </c>
    </row>
    <row r="5" spans="1:10" x14ac:dyDescent="0.25">
      <c r="A5" s="14" t="s">
        <v>15</v>
      </c>
      <c r="B5" s="15" t="s">
        <v>16</v>
      </c>
      <c r="C5" s="15" t="s">
        <v>17</v>
      </c>
      <c r="D5" s="15" t="s">
        <v>18</v>
      </c>
      <c r="E5" s="15" t="s">
        <v>19</v>
      </c>
      <c r="F5" s="15" t="s">
        <v>20</v>
      </c>
      <c r="G5" s="15" t="s">
        <v>21</v>
      </c>
      <c r="H5" s="15" t="s">
        <v>12</v>
      </c>
      <c r="I5" s="16">
        <v>31</v>
      </c>
      <c r="J5" s="16">
        <v>50</v>
      </c>
    </row>
    <row r="6" spans="1:10" ht="22.5" x14ac:dyDescent="0.25">
      <c r="A6" s="17" t="s">
        <v>22</v>
      </c>
      <c r="B6" s="18" t="s">
        <v>526</v>
      </c>
      <c r="C6" s="18" t="s">
        <v>23</v>
      </c>
      <c r="D6" s="15" t="s">
        <v>24</v>
      </c>
      <c r="E6" s="18" t="s">
        <v>25</v>
      </c>
      <c r="F6" s="15" t="s">
        <v>26</v>
      </c>
      <c r="G6" s="15" t="s">
        <v>27</v>
      </c>
      <c r="H6" s="15" t="s">
        <v>12</v>
      </c>
      <c r="I6" s="16">
        <v>28</v>
      </c>
      <c r="J6" s="16">
        <v>47</v>
      </c>
    </row>
    <row r="7" spans="1:10" x14ac:dyDescent="0.25">
      <c r="A7" s="17" t="s">
        <v>28</v>
      </c>
      <c r="B7" s="15" t="s">
        <v>29</v>
      </c>
      <c r="C7" s="15" t="s">
        <v>30</v>
      </c>
      <c r="D7" s="15" t="s">
        <v>31</v>
      </c>
      <c r="E7" s="15" t="s">
        <v>32</v>
      </c>
      <c r="F7" s="15" t="s">
        <v>33</v>
      </c>
      <c r="G7" s="15" t="s">
        <v>34</v>
      </c>
      <c r="H7" s="15" t="s">
        <v>12</v>
      </c>
      <c r="I7" s="16">
        <v>25</v>
      </c>
      <c r="J7" s="16">
        <v>43</v>
      </c>
    </row>
    <row r="8" spans="1:10" x14ac:dyDescent="0.25">
      <c r="A8" s="17" t="s">
        <v>35</v>
      </c>
      <c r="B8" s="15" t="s">
        <v>36</v>
      </c>
      <c r="C8" s="15" t="s">
        <v>37</v>
      </c>
      <c r="D8" s="15" t="s">
        <v>31</v>
      </c>
      <c r="E8" s="15" t="s">
        <v>38</v>
      </c>
      <c r="F8" s="15" t="s">
        <v>39</v>
      </c>
      <c r="G8" s="15" t="s">
        <v>40</v>
      </c>
      <c r="H8" s="15" t="s">
        <v>12</v>
      </c>
      <c r="I8" s="16">
        <v>23</v>
      </c>
      <c r="J8" s="16">
        <v>45</v>
      </c>
    </row>
    <row r="9" spans="1:10" x14ac:dyDescent="0.25">
      <c r="A9" s="17" t="s">
        <v>41</v>
      </c>
      <c r="B9" s="15" t="s">
        <v>42</v>
      </c>
      <c r="C9" s="15" t="s">
        <v>17</v>
      </c>
      <c r="D9" s="15" t="s">
        <v>31</v>
      </c>
      <c r="E9" s="15" t="s">
        <v>43</v>
      </c>
      <c r="F9" s="15" t="s">
        <v>44</v>
      </c>
      <c r="G9" s="15" t="s">
        <v>45</v>
      </c>
      <c r="H9" s="15" t="s">
        <v>12</v>
      </c>
      <c r="I9" s="16">
        <v>23</v>
      </c>
      <c r="J9" s="16">
        <v>39</v>
      </c>
    </row>
    <row r="10" spans="1:10" ht="22.5" x14ac:dyDescent="0.25">
      <c r="A10" s="17" t="s">
        <v>46</v>
      </c>
      <c r="B10" s="15" t="s">
        <v>47</v>
      </c>
      <c r="C10" s="15" t="s">
        <v>37</v>
      </c>
      <c r="D10" s="15" t="s">
        <v>48</v>
      </c>
      <c r="E10" s="18" t="s">
        <v>49</v>
      </c>
      <c r="F10" s="15" t="s">
        <v>50</v>
      </c>
      <c r="G10" s="15" t="s">
        <v>51</v>
      </c>
      <c r="H10" s="15" t="s">
        <v>12</v>
      </c>
      <c r="I10" s="16">
        <v>23</v>
      </c>
      <c r="J10" s="16">
        <v>44</v>
      </c>
    </row>
    <row r="11" spans="1:10" x14ac:dyDescent="0.25">
      <c r="A11" s="17" t="s">
        <v>52</v>
      </c>
      <c r="B11" s="15" t="s">
        <v>53</v>
      </c>
      <c r="C11" s="15" t="s">
        <v>37</v>
      </c>
      <c r="D11" s="15" t="s">
        <v>31</v>
      </c>
      <c r="E11" s="15" t="s">
        <v>54</v>
      </c>
      <c r="F11" s="15" t="s">
        <v>56</v>
      </c>
      <c r="G11" s="15" t="s">
        <v>57</v>
      </c>
      <c r="H11" s="15" t="s">
        <v>55</v>
      </c>
      <c r="I11" s="16">
        <v>24</v>
      </c>
      <c r="J11" s="16">
        <v>43</v>
      </c>
    </row>
    <row r="12" spans="1:10" x14ac:dyDescent="0.25">
      <c r="A12" s="17" t="s">
        <v>58</v>
      </c>
      <c r="B12" s="15" t="s">
        <v>59</v>
      </c>
      <c r="C12" s="15" t="s">
        <v>37</v>
      </c>
      <c r="D12" s="15" t="s">
        <v>60</v>
      </c>
      <c r="E12" s="15" t="s">
        <v>61</v>
      </c>
      <c r="F12" s="15" t="s">
        <v>62</v>
      </c>
      <c r="G12" s="15" t="s">
        <v>63</v>
      </c>
      <c r="H12" s="15" t="s">
        <v>12</v>
      </c>
      <c r="I12" s="16">
        <v>23</v>
      </c>
      <c r="J12" s="16">
        <v>43</v>
      </c>
    </row>
    <row r="13" spans="1:10" x14ac:dyDescent="0.25">
      <c r="A13" s="17" t="s">
        <v>64</v>
      </c>
      <c r="B13" s="15" t="s">
        <v>65</v>
      </c>
      <c r="C13" s="15" t="s">
        <v>37</v>
      </c>
      <c r="D13" s="15" t="s">
        <v>31</v>
      </c>
      <c r="E13" s="15" t="s">
        <v>66</v>
      </c>
      <c r="F13" s="15" t="s">
        <v>67</v>
      </c>
      <c r="G13" s="15" t="s">
        <v>68</v>
      </c>
      <c r="H13" s="15" t="s">
        <v>12</v>
      </c>
      <c r="I13" s="16">
        <v>25</v>
      </c>
      <c r="J13" s="16">
        <v>40</v>
      </c>
    </row>
    <row r="14" spans="1:10" x14ac:dyDescent="0.25">
      <c r="A14" s="17" t="s">
        <v>69</v>
      </c>
      <c r="B14" s="15" t="s">
        <v>65</v>
      </c>
      <c r="C14" s="15" t="s">
        <v>37</v>
      </c>
      <c r="D14" s="15" t="s">
        <v>31</v>
      </c>
      <c r="E14" s="15" t="s">
        <v>66</v>
      </c>
      <c r="F14" s="15" t="s">
        <v>70</v>
      </c>
      <c r="G14" s="15" t="s">
        <v>71</v>
      </c>
      <c r="H14" s="15" t="s">
        <v>12</v>
      </c>
      <c r="I14" s="16">
        <v>21</v>
      </c>
      <c r="J14" s="16">
        <v>40</v>
      </c>
    </row>
    <row r="15" spans="1:10" x14ac:dyDescent="0.25">
      <c r="A15" s="17" t="s">
        <v>72</v>
      </c>
      <c r="B15" s="15" t="s">
        <v>73</v>
      </c>
      <c r="C15" s="15" t="s">
        <v>37</v>
      </c>
      <c r="D15" s="15" t="s">
        <v>31</v>
      </c>
      <c r="E15" s="15" t="s">
        <v>74</v>
      </c>
      <c r="F15" s="15" t="s">
        <v>75</v>
      </c>
      <c r="G15" s="15" t="s">
        <v>76</v>
      </c>
      <c r="H15" s="15" t="s">
        <v>12</v>
      </c>
      <c r="I15" s="16">
        <v>22</v>
      </c>
      <c r="J15" s="16">
        <v>44</v>
      </c>
    </row>
    <row r="16" spans="1:10" x14ac:dyDescent="0.25">
      <c r="A16" s="17" t="s">
        <v>77</v>
      </c>
      <c r="B16" s="15" t="s">
        <v>78</v>
      </c>
      <c r="C16" s="15" t="s">
        <v>30</v>
      </c>
      <c r="D16" s="15" t="s">
        <v>79</v>
      </c>
      <c r="E16" s="57" t="s">
        <v>80</v>
      </c>
      <c r="F16" s="15" t="s">
        <v>81</v>
      </c>
      <c r="G16" s="15" t="s">
        <v>82</v>
      </c>
      <c r="H16" s="15" t="s">
        <v>12</v>
      </c>
      <c r="I16" s="16">
        <v>22</v>
      </c>
      <c r="J16" s="16">
        <v>40</v>
      </c>
    </row>
    <row r="17" spans="1:10" x14ac:dyDescent="0.25">
      <c r="A17" s="17" t="s">
        <v>83</v>
      </c>
      <c r="B17" s="15" t="s">
        <v>84</v>
      </c>
      <c r="C17" s="15" t="s">
        <v>30</v>
      </c>
      <c r="D17" s="15" t="s">
        <v>85</v>
      </c>
      <c r="E17" s="57" t="s">
        <v>80</v>
      </c>
      <c r="F17" s="15" t="s">
        <v>86</v>
      </c>
      <c r="G17" s="15" t="s">
        <v>87</v>
      </c>
      <c r="H17" s="15" t="s">
        <v>12</v>
      </c>
      <c r="I17" s="16">
        <v>23</v>
      </c>
      <c r="J17" s="16">
        <v>39</v>
      </c>
    </row>
    <row r="18" spans="1:10" x14ac:dyDescent="0.25">
      <c r="A18" s="17" t="s">
        <v>88</v>
      </c>
      <c r="B18" s="15" t="s">
        <v>89</v>
      </c>
      <c r="C18" s="15" t="s">
        <v>90</v>
      </c>
      <c r="D18" s="15" t="s">
        <v>91</v>
      </c>
      <c r="E18" s="57" t="s">
        <v>80</v>
      </c>
      <c r="F18" s="15" t="s">
        <v>92</v>
      </c>
      <c r="G18" s="15" t="s">
        <v>93</v>
      </c>
      <c r="H18" s="15" t="s">
        <v>12</v>
      </c>
      <c r="I18" s="16">
        <v>19</v>
      </c>
      <c r="J18" s="16">
        <v>34</v>
      </c>
    </row>
    <row r="19" spans="1:10" x14ac:dyDescent="0.25">
      <c r="A19" s="14" t="s">
        <v>94</v>
      </c>
      <c r="B19" s="15" t="s">
        <v>95</v>
      </c>
      <c r="C19" s="15" t="s">
        <v>17</v>
      </c>
      <c r="D19" s="15" t="s">
        <v>96</v>
      </c>
      <c r="E19" s="15" t="s">
        <v>97</v>
      </c>
      <c r="F19" s="15" t="s">
        <v>99</v>
      </c>
      <c r="G19" s="15" t="s">
        <v>100</v>
      </c>
      <c r="H19" s="15" t="s">
        <v>98</v>
      </c>
      <c r="I19" s="16">
        <v>17</v>
      </c>
      <c r="J19" s="16">
        <v>29</v>
      </c>
    </row>
    <row r="20" spans="1:10" x14ac:dyDescent="0.25">
      <c r="A20" s="17" t="s">
        <v>101</v>
      </c>
      <c r="B20" s="15" t="s">
        <v>102</v>
      </c>
      <c r="C20" s="15" t="s">
        <v>30</v>
      </c>
      <c r="D20" s="15" t="s">
        <v>31</v>
      </c>
      <c r="E20" s="15" t="s">
        <v>103</v>
      </c>
      <c r="F20" s="15" t="s">
        <v>101</v>
      </c>
      <c r="G20" s="15" t="s">
        <v>104</v>
      </c>
      <c r="H20" s="15" t="s">
        <v>12</v>
      </c>
      <c r="I20" s="16">
        <v>22</v>
      </c>
      <c r="J20" s="16">
        <v>42</v>
      </c>
    </row>
    <row r="21" spans="1:10" x14ac:dyDescent="0.25">
      <c r="A21" s="17" t="s">
        <v>105</v>
      </c>
      <c r="B21" s="15" t="s">
        <v>106</v>
      </c>
      <c r="C21" s="15" t="s">
        <v>17</v>
      </c>
      <c r="D21" s="15" t="s">
        <v>107</v>
      </c>
      <c r="E21" s="15" t="s">
        <v>108</v>
      </c>
      <c r="F21" s="15" t="s">
        <v>109</v>
      </c>
      <c r="G21" s="15" t="s">
        <v>110</v>
      </c>
      <c r="H21" s="15" t="s">
        <v>55</v>
      </c>
      <c r="I21" s="16">
        <v>23</v>
      </c>
      <c r="J21" s="16">
        <v>44</v>
      </c>
    </row>
    <row r="22" spans="1:10" x14ac:dyDescent="0.25">
      <c r="A22" s="14" t="s">
        <v>512</v>
      </c>
      <c r="B22" s="15" t="s">
        <v>111</v>
      </c>
      <c r="C22" s="15" t="s">
        <v>37</v>
      </c>
      <c r="D22" s="15" t="s">
        <v>112</v>
      </c>
      <c r="E22" s="15" t="s">
        <v>19</v>
      </c>
      <c r="F22" s="15" t="s">
        <v>113</v>
      </c>
      <c r="G22" s="15" t="s">
        <v>114</v>
      </c>
      <c r="H22" s="15" t="s">
        <v>12</v>
      </c>
      <c r="I22" s="16">
        <v>27</v>
      </c>
      <c r="J22" s="16">
        <v>44</v>
      </c>
    </row>
    <row r="23" spans="1:10" x14ac:dyDescent="0.25">
      <c r="A23" s="17" t="s">
        <v>115</v>
      </c>
      <c r="B23" s="15" t="s">
        <v>116</v>
      </c>
      <c r="C23" s="15" t="s">
        <v>17</v>
      </c>
      <c r="D23" s="15" t="s">
        <v>117</v>
      </c>
      <c r="E23" s="15" t="s">
        <v>118</v>
      </c>
      <c r="F23" s="15" t="s">
        <v>120</v>
      </c>
      <c r="G23" s="15" t="s">
        <v>121</v>
      </c>
      <c r="H23" s="15" t="s">
        <v>119</v>
      </c>
      <c r="I23" s="16">
        <v>17</v>
      </c>
      <c r="J23" s="16">
        <v>30</v>
      </c>
    </row>
    <row r="24" spans="1:10" x14ac:dyDescent="0.25">
      <c r="A24" s="14" t="s">
        <v>124</v>
      </c>
      <c r="B24" s="15" t="s">
        <v>125</v>
      </c>
      <c r="C24" s="15" t="s">
        <v>37</v>
      </c>
      <c r="D24" s="15" t="s">
        <v>96</v>
      </c>
      <c r="E24" s="15" t="s">
        <v>126</v>
      </c>
      <c r="F24" s="15" t="s">
        <v>1003</v>
      </c>
      <c r="G24" s="15" t="s">
        <v>123</v>
      </c>
      <c r="H24" s="15" t="s">
        <v>123</v>
      </c>
      <c r="I24" s="16" t="s">
        <v>123</v>
      </c>
      <c r="J24" s="16" t="s">
        <v>123</v>
      </c>
    </row>
    <row r="26" spans="1:10" x14ac:dyDescent="0.25">
      <c r="A26" s="4" t="s">
        <v>527</v>
      </c>
    </row>
  </sheetData>
  <mergeCells count="1">
    <mergeCell ref="I2:J2"/>
  </mergeCells>
  <pageMargins left="0.7" right="0.7" top="0.75" bottom="0.75" header="0.3" footer="0.3"/>
  <pageSetup paperSize="9" orientation="portrait" horizontalDpi="4294967293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0"/>
  <sheetViews>
    <sheetView tabSelected="1" workbookViewId="0">
      <selection activeCell="A9" sqref="A9"/>
    </sheetView>
  </sheetViews>
  <sheetFormatPr baseColWidth="10" defaultColWidth="11.42578125" defaultRowHeight="11.25" x14ac:dyDescent="0.2"/>
  <cols>
    <col min="1" max="1" width="81.42578125" style="2" bestFit="1" customWidth="1"/>
    <col min="2" max="2" width="16.28515625" style="2" bestFit="1" customWidth="1"/>
    <col min="3" max="3" width="44.28515625" style="2" customWidth="1"/>
    <col min="4" max="4" width="47.28515625" style="2" bestFit="1" customWidth="1"/>
    <col min="5" max="5" width="16.7109375" style="2" bestFit="1" customWidth="1"/>
    <col min="6" max="6" width="2.28515625" style="2" customWidth="1"/>
    <col min="7" max="16384" width="11.42578125" style="2"/>
  </cols>
  <sheetData>
    <row r="1" spans="1:8" ht="15" x14ac:dyDescent="0.25">
      <c r="A1" s="26" t="s">
        <v>1193</v>
      </c>
    </row>
    <row r="3" spans="1:8" s="5" customFormat="1" x14ac:dyDescent="0.25">
      <c r="A3" s="5" t="s">
        <v>128</v>
      </c>
      <c r="B3" s="5" t="s">
        <v>129</v>
      </c>
      <c r="C3" s="5" t="s">
        <v>130</v>
      </c>
      <c r="D3" s="5" t="s">
        <v>131</v>
      </c>
      <c r="E3" s="5" t="s">
        <v>132</v>
      </c>
    </row>
    <row r="4" spans="1:8" s="4" customFormat="1" x14ac:dyDescent="0.25">
      <c r="A4" s="6" t="s">
        <v>133</v>
      </c>
      <c r="B4" s="6" t="s">
        <v>134</v>
      </c>
      <c r="C4" s="4" t="s">
        <v>135</v>
      </c>
      <c r="D4" s="4" t="s">
        <v>136</v>
      </c>
      <c r="E4" s="4" t="s">
        <v>137</v>
      </c>
      <c r="G4" s="12"/>
      <c r="H4" s="4" t="s">
        <v>161</v>
      </c>
    </row>
    <row r="5" spans="1:8" s="4" customFormat="1" ht="22.5" x14ac:dyDescent="0.25">
      <c r="A5" s="6" t="s">
        <v>138</v>
      </c>
      <c r="B5" s="6" t="s">
        <v>134</v>
      </c>
      <c r="C5" s="7" t="s">
        <v>139</v>
      </c>
      <c r="D5" s="7" t="s">
        <v>140</v>
      </c>
      <c r="E5" s="4" t="s">
        <v>137</v>
      </c>
    </row>
    <row r="6" spans="1:8" s="4" customFormat="1" x14ac:dyDescent="0.25">
      <c r="A6" s="6" t="s">
        <v>141</v>
      </c>
      <c r="B6" s="6" t="s">
        <v>134</v>
      </c>
      <c r="C6" s="4" t="s">
        <v>142</v>
      </c>
      <c r="D6" s="4" t="s">
        <v>143</v>
      </c>
      <c r="E6" s="4" t="s">
        <v>137</v>
      </c>
      <c r="G6" s="11"/>
      <c r="H6" s="4" t="s">
        <v>321</v>
      </c>
    </row>
    <row r="7" spans="1:8" s="4" customFormat="1" x14ac:dyDescent="0.25">
      <c r="A7" s="6" t="s">
        <v>145</v>
      </c>
      <c r="B7" s="6" t="s">
        <v>134</v>
      </c>
      <c r="C7" s="4" t="s">
        <v>146</v>
      </c>
      <c r="D7" s="4" t="s">
        <v>147</v>
      </c>
      <c r="E7" s="4" t="s">
        <v>144</v>
      </c>
    </row>
    <row r="8" spans="1:8" s="4" customFormat="1" x14ac:dyDescent="0.25">
      <c r="A8" s="6" t="s">
        <v>148</v>
      </c>
      <c r="B8" s="6" t="s">
        <v>134</v>
      </c>
      <c r="C8" s="4" t="s">
        <v>149</v>
      </c>
      <c r="D8" s="4" t="s">
        <v>150</v>
      </c>
      <c r="E8" s="4" t="s">
        <v>144</v>
      </c>
    </row>
    <row r="9" spans="1:8" s="4" customFormat="1" x14ac:dyDescent="0.25">
      <c r="A9" s="6" t="s">
        <v>151</v>
      </c>
      <c r="B9" s="6" t="s">
        <v>134</v>
      </c>
      <c r="C9" s="4" t="s">
        <v>152</v>
      </c>
      <c r="D9" s="4" t="s">
        <v>153</v>
      </c>
      <c r="E9" s="4" t="s">
        <v>144</v>
      </c>
    </row>
    <row r="10" spans="1:8" s="4" customFormat="1" x14ac:dyDescent="0.25">
      <c r="A10" s="6" t="s">
        <v>154</v>
      </c>
      <c r="B10" s="6" t="s">
        <v>134</v>
      </c>
      <c r="C10" s="4" t="s">
        <v>155</v>
      </c>
      <c r="D10" s="4" t="s">
        <v>156</v>
      </c>
      <c r="E10" s="4" t="s">
        <v>144</v>
      </c>
    </row>
    <row r="11" spans="1:8" s="4" customFormat="1" x14ac:dyDescent="0.25">
      <c r="A11" s="6" t="s">
        <v>157</v>
      </c>
      <c r="B11" s="6" t="s">
        <v>134</v>
      </c>
      <c r="C11" s="4" t="s">
        <v>152</v>
      </c>
      <c r="D11" s="4" t="s">
        <v>153</v>
      </c>
      <c r="E11" s="4" t="s">
        <v>144</v>
      </c>
    </row>
    <row r="12" spans="1:8" s="4" customFormat="1" x14ac:dyDescent="0.2">
      <c r="A12" s="21" t="s">
        <v>1095</v>
      </c>
      <c r="B12" s="6" t="s">
        <v>134</v>
      </c>
      <c r="C12" s="4" t="s">
        <v>1096</v>
      </c>
      <c r="D12" s="4" t="s">
        <v>856</v>
      </c>
      <c r="E12" s="4" t="s">
        <v>161</v>
      </c>
    </row>
    <row r="13" spans="1:8" s="4" customFormat="1" x14ac:dyDescent="0.25">
      <c r="A13" s="6" t="s">
        <v>158</v>
      </c>
      <c r="B13" s="6" t="s">
        <v>134</v>
      </c>
      <c r="C13" s="4" t="s">
        <v>159</v>
      </c>
      <c r="D13" s="4" t="s">
        <v>160</v>
      </c>
      <c r="E13" s="4" t="s">
        <v>161</v>
      </c>
    </row>
    <row r="14" spans="1:8" s="4" customFormat="1" x14ac:dyDescent="0.25">
      <c r="A14" s="6" t="s">
        <v>162</v>
      </c>
      <c r="B14" s="6" t="s">
        <v>134</v>
      </c>
      <c r="C14" s="4" t="s">
        <v>152</v>
      </c>
      <c r="D14" s="4" t="s">
        <v>153</v>
      </c>
      <c r="E14" s="4" t="s">
        <v>144</v>
      </c>
    </row>
    <row r="15" spans="1:8" s="4" customFormat="1" x14ac:dyDescent="0.25">
      <c r="A15" s="6" t="s">
        <v>163</v>
      </c>
      <c r="B15" s="6" t="s">
        <v>134</v>
      </c>
      <c r="C15" s="4" t="s">
        <v>164</v>
      </c>
      <c r="D15" s="4" t="s">
        <v>165</v>
      </c>
      <c r="E15" s="4" t="s">
        <v>166</v>
      </c>
    </row>
    <row r="16" spans="1:8" s="4" customFormat="1" x14ac:dyDescent="0.25">
      <c r="A16" s="6" t="s">
        <v>167</v>
      </c>
      <c r="B16" s="6" t="s">
        <v>134</v>
      </c>
      <c r="C16" s="4" t="s">
        <v>152</v>
      </c>
      <c r="D16" s="4" t="s">
        <v>168</v>
      </c>
      <c r="E16" s="4" t="s">
        <v>161</v>
      </c>
    </row>
    <row r="17" spans="1:5" s="4" customFormat="1" x14ac:dyDescent="0.2">
      <c r="A17" s="6" t="s">
        <v>169</v>
      </c>
      <c r="B17" s="6" t="s">
        <v>134</v>
      </c>
      <c r="C17" s="4" t="s">
        <v>170</v>
      </c>
      <c r="D17" s="4" t="s">
        <v>171</v>
      </c>
      <c r="E17" s="2" t="s">
        <v>172</v>
      </c>
    </row>
    <row r="18" spans="1:5" s="4" customFormat="1" x14ac:dyDescent="0.25">
      <c r="A18" s="6" t="s">
        <v>173</v>
      </c>
      <c r="B18" s="6" t="s">
        <v>134</v>
      </c>
      <c r="C18" s="4" t="s">
        <v>174</v>
      </c>
      <c r="D18" s="4" t="s">
        <v>175</v>
      </c>
      <c r="E18" s="4" t="s">
        <v>176</v>
      </c>
    </row>
    <row r="19" spans="1:5" s="4" customFormat="1" x14ac:dyDescent="0.25">
      <c r="A19" s="6" t="s">
        <v>177</v>
      </c>
      <c r="B19" s="6" t="s">
        <v>134</v>
      </c>
      <c r="C19" s="4" t="s">
        <v>164</v>
      </c>
      <c r="D19" s="4" t="s">
        <v>165</v>
      </c>
      <c r="E19" s="4" t="s">
        <v>166</v>
      </c>
    </row>
    <row r="20" spans="1:5" s="4" customFormat="1" x14ac:dyDescent="0.25">
      <c r="A20" s="6" t="s">
        <v>178</v>
      </c>
      <c r="B20" s="6" t="s">
        <v>134</v>
      </c>
      <c r="C20" s="4" t="s">
        <v>179</v>
      </c>
      <c r="D20" s="4" t="s">
        <v>180</v>
      </c>
      <c r="E20" s="4" t="s">
        <v>144</v>
      </c>
    </row>
    <row r="21" spans="1:5" s="4" customFormat="1" x14ac:dyDescent="0.25">
      <c r="A21" s="6" t="s">
        <v>181</v>
      </c>
      <c r="B21" s="6" t="s">
        <v>134</v>
      </c>
      <c r="C21" s="4" t="s">
        <v>152</v>
      </c>
      <c r="D21" s="4" t="s">
        <v>153</v>
      </c>
      <c r="E21" s="4" t="s">
        <v>144</v>
      </c>
    </row>
    <row r="22" spans="1:5" s="4" customFormat="1" x14ac:dyDescent="0.25">
      <c r="A22" s="6" t="s">
        <v>182</v>
      </c>
      <c r="B22" s="6" t="s">
        <v>134</v>
      </c>
      <c r="C22" s="4" t="s">
        <v>183</v>
      </c>
      <c r="D22" s="4" t="s">
        <v>168</v>
      </c>
      <c r="E22" s="4" t="s">
        <v>184</v>
      </c>
    </row>
    <row r="23" spans="1:5" s="4" customFormat="1" x14ac:dyDescent="0.25">
      <c r="A23" s="6" t="s">
        <v>1097</v>
      </c>
      <c r="B23" s="6" t="s">
        <v>134</v>
      </c>
      <c r="C23" s="4" t="s">
        <v>122</v>
      </c>
      <c r="D23" s="4" t="s">
        <v>343</v>
      </c>
      <c r="E23" s="4" t="s">
        <v>161</v>
      </c>
    </row>
    <row r="24" spans="1:5" s="4" customFormat="1" x14ac:dyDescent="0.25">
      <c r="A24" s="6" t="s">
        <v>185</v>
      </c>
      <c r="B24" s="6" t="s">
        <v>134</v>
      </c>
      <c r="C24" s="4" t="s">
        <v>186</v>
      </c>
      <c r="D24" s="4" t="s">
        <v>187</v>
      </c>
      <c r="E24" s="4" t="s">
        <v>184</v>
      </c>
    </row>
    <row r="25" spans="1:5" s="4" customFormat="1" x14ac:dyDescent="0.25">
      <c r="A25" s="6" t="s">
        <v>188</v>
      </c>
      <c r="B25" s="6" t="s">
        <v>134</v>
      </c>
      <c r="C25" s="4" t="s">
        <v>189</v>
      </c>
      <c r="D25" s="4" t="s">
        <v>190</v>
      </c>
      <c r="E25" s="4" t="s">
        <v>161</v>
      </c>
    </row>
    <row r="26" spans="1:5" s="4" customFormat="1" x14ac:dyDescent="0.25">
      <c r="A26" s="6" t="s">
        <v>191</v>
      </c>
      <c r="B26" s="6" t="s">
        <v>134</v>
      </c>
      <c r="C26" s="4" t="s">
        <v>192</v>
      </c>
      <c r="D26" s="4" t="s">
        <v>193</v>
      </c>
      <c r="E26" s="4" t="s">
        <v>144</v>
      </c>
    </row>
    <row r="27" spans="1:5" s="4" customFormat="1" x14ac:dyDescent="0.25">
      <c r="A27" s="6" t="s">
        <v>194</v>
      </c>
      <c r="B27" s="6" t="s">
        <v>134</v>
      </c>
      <c r="C27" s="4" t="s">
        <v>195</v>
      </c>
      <c r="D27" s="4" t="s">
        <v>196</v>
      </c>
      <c r="E27" s="4" t="s">
        <v>197</v>
      </c>
    </row>
    <row r="28" spans="1:5" s="4" customFormat="1" x14ac:dyDescent="0.25">
      <c r="A28" s="6" t="s">
        <v>198</v>
      </c>
      <c r="B28" s="6" t="s">
        <v>134</v>
      </c>
      <c r="C28" s="4" t="s">
        <v>152</v>
      </c>
      <c r="D28" s="4" t="s">
        <v>199</v>
      </c>
      <c r="E28" s="4" t="s">
        <v>161</v>
      </c>
    </row>
    <row r="29" spans="1:5" s="4" customFormat="1" x14ac:dyDescent="0.25">
      <c r="A29" s="6" t="s">
        <v>200</v>
      </c>
      <c r="B29" s="6" t="s">
        <v>134</v>
      </c>
      <c r="C29" s="4" t="s">
        <v>201</v>
      </c>
      <c r="D29" s="4" t="s">
        <v>202</v>
      </c>
      <c r="E29" s="4" t="s">
        <v>161</v>
      </c>
    </row>
    <row r="30" spans="1:5" s="4" customFormat="1" x14ac:dyDescent="0.25">
      <c r="A30" s="6" t="s">
        <v>203</v>
      </c>
      <c r="B30" s="6" t="s">
        <v>134</v>
      </c>
      <c r="C30" s="4" t="s">
        <v>204</v>
      </c>
      <c r="D30" s="4" t="s">
        <v>205</v>
      </c>
      <c r="E30" s="4" t="s">
        <v>161</v>
      </c>
    </row>
    <row r="31" spans="1:5" s="4" customFormat="1" x14ac:dyDescent="0.25">
      <c r="A31" s="6" t="s">
        <v>206</v>
      </c>
      <c r="B31" s="6" t="s">
        <v>134</v>
      </c>
      <c r="C31" s="4" t="s">
        <v>207</v>
      </c>
      <c r="D31" s="4" t="s">
        <v>207</v>
      </c>
      <c r="E31" s="4" t="s">
        <v>161</v>
      </c>
    </row>
    <row r="32" spans="1:5" s="4" customFormat="1" x14ac:dyDescent="0.25">
      <c r="A32" s="6" t="s">
        <v>208</v>
      </c>
      <c r="B32" s="6" t="s">
        <v>134</v>
      </c>
      <c r="C32" s="4" t="s">
        <v>152</v>
      </c>
      <c r="D32" s="4" t="s">
        <v>209</v>
      </c>
      <c r="E32" s="4" t="s">
        <v>161</v>
      </c>
    </row>
    <row r="33" spans="1:5" s="4" customFormat="1" x14ac:dyDescent="0.25">
      <c r="A33" s="6" t="s">
        <v>210</v>
      </c>
      <c r="B33" s="6" t="s">
        <v>134</v>
      </c>
      <c r="C33" s="4" t="s">
        <v>204</v>
      </c>
      <c r="D33" s="4" t="s">
        <v>205</v>
      </c>
      <c r="E33" s="4" t="s">
        <v>161</v>
      </c>
    </row>
    <row r="34" spans="1:5" s="4" customFormat="1" x14ac:dyDescent="0.25">
      <c r="A34" s="6" t="s">
        <v>211</v>
      </c>
      <c r="B34" s="6" t="s">
        <v>134</v>
      </c>
      <c r="C34" s="4" t="s">
        <v>212</v>
      </c>
      <c r="D34" s="4" t="s">
        <v>213</v>
      </c>
      <c r="E34" s="4" t="s">
        <v>144</v>
      </c>
    </row>
    <row r="35" spans="1:5" s="4" customFormat="1" x14ac:dyDescent="0.25">
      <c r="A35" s="6" t="s">
        <v>214</v>
      </c>
      <c r="B35" s="6" t="s">
        <v>134</v>
      </c>
      <c r="C35" s="4" t="s">
        <v>215</v>
      </c>
      <c r="D35" s="4" t="s">
        <v>216</v>
      </c>
      <c r="E35" s="4" t="s">
        <v>144</v>
      </c>
    </row>
    <row r="36" spans="1:5" s="4" customFormat="1" x14ac:dyDescent="0.25">
      <c r="A36" s="6" t="s">
        <v>217</v>
      </c>
      <c r="B36" s="6" t="s">
        <v>134</v>
      </c>
      <c r="C36" s="4" t="s">
        <v>152</v>
      </c>
      <c r="D36" s="4" t="s">
        <v>207</v>
      </c>
      <c r="E36" s="4" t="s">
        <v>161</v>
      </c>
    </row>
    <row r="37" spans="1:5" s="4" customFormat="1" x14ac:dyDescent="0.25">
      <c r="A37" s="6" t="s">
        <v>218</v>
      </c>
      <c r="B37" s="6" t="s">
        <v>134</v>
      </c>
      <c r="C37" s="4" t="s">
        <v>152</v>
      </c>
      <c r="D37" s="4" t="s">
        <v>213</v>
      </c>
      <c r="E37" s="4" t="s">
        <v>144</v>
      </c>
    </row>
    <row r="38" spans="1:5" s="4" customFormat="1" x14ac:dyDescent="0.25">
      <c r="A38" s="6" t="s">
        <v>219</v>
      </c>
      <c r="B38" s="6" t="s">
        <v>134</v>
      </c>
      <c r="C38" s="4" t="s">
        <v>220</v>
      </c>
      <c r="D38" s="4" t="s">
        <v>196</v>
      </c>
      <c r="E38" s="4" t="s">
        <v>197</v>
      </c>
    </row>
    <row r="39" spans="1:5" s="4" customFormat="1" x14ac:dyDescent="0.25">
      <c r="A39" s="6" t="s">
        <v>221</v>
      </c>
      <c r="B39" s="6" t="s">
        <v>134</v>
      </c>
      <c r="C39" s="4" t="s">
        <v>222</v>
      </c>
      <c r="D39" s="4" t="s">
        <v>223</v>
      </c>
      <c r="E39" s="4" t="s">
        <v>222</v>
      </c>
    </row>
    <row r="40" spans="1:5" s="4" customFormat="1" x14ac:dyDescent="0.25">
      <c r="A40" s="6" t="s">
        <v>224</v>
      </c>
      <c r="B40" s="6" t="s">
        <v>134</v>
      </c>
      <c r="C40" s="4" t="s">
        <v>160</v>
      </c>
      <c r="D40" s="4" t="s">
        <v>225</v>
      </c>
      <c r="E40" s="4" t="s">
        <v>160</v>
      </c>
    </row>
    <row r="41" spans="1:5" s="4" customFormat="1" x14ac:dyDescent="0.25">
      <c r="A41" s="6" t="s">
        <v>226</v>
      </c>
      <c r="B41" s="6" t="s">
        <v>134</v>
      </c>
      <c r="C41" s="4" t="s">
        <v>152</v>
      </c>
      <c r="D41" s="4" t="s">
        <v>227</v>
      </c>
      <c r="E41" s="4" t="s">
        <v>161</v>
      </c>
    </row>
    <row r="42" spans="1:5" s="4" customFormat="1" x14ac:dyDescent="0.25">
      <c r="A42" s="6" t="s">
        <v>228</v>
      </c>
      <c r="B42" s="6" t="s">
        <v>134</v>
      </c>
      <c r="C42" s="4" t="s">
        <v>229</v>
      </c>
      <c r="D42" s="4" t="s">
        <v>230</v>
      </c>
      <c r="E42" s="4" t="s">
        <v>144</v>
      </c>
    </row>
    <row r="43" spans="1:5" s="4" customFormat="1" x14ac:dyDescent="0.25">
      <c r="A43" s="6" t="s">
        <v>231</v>
      </c>
      <c r="B43" s="6" t="s">
        <v>134</v>
      </c>
      <c r="C43" s="4" t="s">
        <v>232</v>
      </c>
      <c r="D43" s="4" t="s">
        <v>233</v>
      </c>
      <c r="E43" s="4" t="s">
        <v>234</v>
      </c>
    </row>
    <row r="44" spans="1:5" s="4" customFormat="1" x14ac:dyDescent="0.25">
      <c r="A44" s="6" t="s">
        <v>235</v>
      </c>
      <c r="B44" s="6" t="s">
        <v>134</v>
      </c>
      <c r="C44" s="4" t="s">
        <v>236</v>
      </c>
      <c r="D44" s="4" t="s">
        <v>237</v>
      </c>
      <c r="E44" s="4" t="s">
        <v>31</v>
      </c>
    </row>
    <row r="45" spans="1:5" s="4" customFormat="1" x14ac:dyDescent="0.25">
      <c r="A45" s="6" t="s">
        <v>238</v>
      </c>
      <c r="B45" s="6" t="s">
        <v>134</v>
      </c>
      <c r="C45" s="4" t="s">
        <v>239</v>
      </c>
      <c r="D45" s="4" t="s">
        <v>240</v>
      </c>
      <c r="E45" s="4" t="s">
        <v>144</v>
      </c>
    </row>
    <row r="46" spans="1:5" s="4" customFormat="1" x14ac:dyDescent="0.25">
      <c r="A46" s="6" t="s">
        <v>241</v>
      </c>
      <c r="B46" s="6" t="s">
        <v>134</v>
      </c>
      <c r="C46" s="4" t="s">
        <v>242</v>
      </c>
      <c r="D46" s="4" t="s">
        <v>243</v>
      </c>
      <c r="E46" s="4" t="s">
        <v>197</v>
      </c>
    </row>
    <row r="47" spans="1:5" s="4" customFormat="1" x14ac:dyDescent="0.25">
      <c r="A47" s="6" t="s">
        <v>244</v>
      </c>
      <c r="B47" s="6" t="s">
        <v>134</v>
      </c>
      <c r="C47" s="4" t="s">
        <v>245</v>
      </c>
      <c r="D47" s="4" t="s">
        <v>246</v>
      </c>
      <c r="E47" s="4" t="s">
        <v>1172</v>
      </c>
    </row>
    <row r="48" spans="1:5" s="4" customFormat="1" x14ac:dyDescent="0.25">
      <c r="A48" s="6" t="s">
        <v>247</v>
      </c>
      <c r="B48" s="6" t="s">
        <v>134</v>
      </c>
      <c r="C48" s="4" t="s">
        <v>248</v>
      </c>
      <c r="D48" s="4" t="s">
        <v>249</v>
      </c>
      <c r="E48" s="4" t="s">
        <v>161</v>
      </c>
    </row>
    <row r="49" spans="1:5" s="4" customFormat="1" x14ac:dyDescent="0.25">
      <c r="A49" s="6" t="s">
        <v>250</v>
      </c>
      <c r="B49" s="6" t="s">
        <v>134</v>
      </c>
      <c r="C49" s="4" t="s">
        <v>251</v>
      </c>
      <c r="D49" s="4" t="s">
        <v>252</v>
      </c>
      <c r="E49" s="4" t="s">
        <v>161</v>
      </c>
    </row>
    <row r="50" spans="1:5" s="4" customFormat="1" x14ac:dyDescent="0.25">
      <c r="A50" s="6" t="s">
        <v>253</v>
      </c>
      <c r="B50" s="6" t="s">
        <v>134</v>
      </c>
      <c r="C50" s="4" t="s">
        <v>254</v>
      </c>
      <c r="D50" s="4" t="s">
        <v>255</v>
      </c>
      <c r="E50" s="4" t="s">
        <v>256</v>
      </c>
    </row>
    <row r="51" spans="1:5" s="4" customFormat="1" x14ac:dyDescent="0.25">
      <c r="A51" s="6" t="s">
        <v>257</v>
      </c>
      <c r="B51" s="6" t="s">
        <v>134</v>
      </c>
      <c r="C51" s="4" t="s">
        <v>258</v>
      </c>
      <c r="D51" s="4" t="s">
        <v>259</v>
      </c>
      <c r="E51" s="4" t="s">
        <v>234</v>
      </c>
    </row>
    <row r="52" spans="1:5" s="4" customFormat="1" x14ac:dyDescent="0.25">
      <c r="A52" s="6" t="s">
        <v>260</v>
      </c>
      <c r="B52" s="6" t="s">
        <v>134</v>
      </c>
      <c r="C52" s="4" t="s">
        <v>261</v>
      </c>
      <c r="D52" s="4" t="s">
        <v>262</v>
      </c>
      <c r="E52" s="4" t="s">
        <v>144</v>
      </c>
    </row>
    <row r="53" spans="1:5" s="4" customFormat="1" x14ac:dyDescent="0.25">
      <c r="A53" s="6" t="s">
        <v>263</v>
      </c>
      <c r="B53" s="6" t="s">
        <v>134</v>
      </c>
      <c r="C53" s="4" t="s">
        <v>264</v>
      </c>
      <c r="D53" s="4" t="s">
        <v>265</v>
      </c>
      <c r="E53" s="4" t="s">
        <v>266</v>
      </c>
    </row>
    <row r="54" spans="1:5" s="4" customFormat="1" ht="22.5" x14ac:dyDescent="0.25">
      <c r="A54" s="6" t="s">
        <v>267</v>
      </c>
      <c r="B54" s="6" t="s">
        <v>268</v>
      </c>
      <c r="C54" s="7" t="s">
        <v>139</v>
      </c>
      <c r="D54" s="7" t="s">
        <v>140</v>
      </c>
      <c r="E54" s="4" t="s">
        <v>137</v>
      </c>
    </row>
    <row r="55" spans="1:5" s="4" customFormat="1" x14ac:dyDescent="0.25">
      <c r="A55" s="6" t="s">
        <v>269</v>
      </c>
      <c r="B55" s="6" t="s">
        <v>268</v>
      </c>
      <c r="C55" s="4" t="s">
        <v>152</v>
      </c>
      <c r="D55" s="4" t="s">
        <v>270</v>
      </c>
      <c r="E55" s="4" t="s">
        <v>161</v>
      </c>
    </row>
    <row r="56" spans="1:5" s="4" customFormat="1" x14ac:dyDescent="0.25">
      <c r="A56" s="6" t="s">
        <v>271</v>
      </c>
      <c r="B56" s="6" t="s">
        <v>268</v>
      </c>
      <c r="C56" s="4" t="s">
        <v>142</v>
      </c>
      <c r="D56" s="4" t="s">
        <v>143</v>
      </c>
      <c r="E56" s="4" t="s">
        <v>137</v>
      </c>
    </row>
    <row r="57" spans="1:5" s="4" customFormat="1" x14ac:dyDescent="0.25">
      <c r="A57" s="6" t="s">
        <v>272</v>
      </c>
      <c r="B57" s="6" t="s">
        <v>268</v>
      </c>
      <c r="C57" s="4" t="s">
        <v>273</v>
      </c>
      <c r="D57" s="4" t="s">
        <v>274</v>
      </c>
      <c r="E57" s="4" t="s">
        <v>161</v>
      </c>
    </row>
    <row r="58" spans="1:5" s="4" customFormat="1" x14ac:dyDescent="0.25">
      <c r="A58" s="6" t="s">
        <v>275</v>
      </c>
      <c r="B58" s="6" t="s">
        <v>268</v>
      </c>
      <c r="C58" s="4" t="s">
        <v>276</v>
      </c>
      <c r="D58" s="4" t="s">
        <v>277</v>
      </c>
      <c r="E58" s="4" t="s">
        <v>1173</v>
      </c>
    </row>
    <row r="59" spans="1:5" s="4" customFormat="1" x14ac:dyDescent="0.25">
      <c r="A59" s="6" t="s">
        <v>278</v>
      </c>
      <c r="B59" s="6" t="s">
        <v>268</v>
      </c>
      <c r="C59" s="4" t="s">
        <v>279</v>
      </c>
      <c r="D59" s="4" t="s">
        <v>280</v>
      </c>
      <c r="E59" s="4" t="s">
        <v>161</v>
      </c>
    </row>
    <row r="60" spans="1:5" s="4" customFormat="1" x14ac:dyDescent="0.25">
      <c r="A60" s="6" t="s">
        <v>1098</v>
      </c>
      <c r="B60" s="6" t="s">
        <v>268</v>
      </c>
      <c r="C60" s="4" t="s">
        <v>281</v>
      </c>
      <c r="D60" s="4" t="s">
        <v>282</v>
      </c>
      <c r="E60" s="4" t="s">
        <v>137</v>
      </c>
    </row>
    <row r="61" spans="1:5" s="4" customFormat="1" x14ac:dyDescent="0.25">
      <c r="A61" s="6" t="s">
        <v>283</v>
      </c>
      <c r="B61" s="6" t="s">
        <v>268</v>
      </c>
      <c r="C61" s="4" t="s">
        <v>284</v>
      </c>
      <c r="D61" s="4" t="s">
        <v>285</v>
      </c>
      <c r="E61" s="4" t="s">
        <v>137</v>
      </c>
    </row>
    <row r="62" spans="1:5" s="4" customFormat="1" x14ac:dyDescent="0.25">
      <c r="A62" s="6" t="s">
        <v>286</v>
      </c>
      <c r="B62" s="6" t="s">
        <v>268</v>
      </c>
      <c r="C62" s="4" t="s">
        <v>287</v>
      </c>
      <c r="D62" s="4" t="s">
        <v>288</v>
      </c>
      <c r="E62" s="4" t="s">
        <v>137</v>
      </c>
    </row>
    <row r="63" spans="1:5" s="4" customFormat="1" x14ac:dyDescent="0.25">
      <c r="A63" s="6" t="s">
        <v>289</v>
      </c>
      <c r="B63" s="6" t="s">
        <v>268</v>
      </c>
      <c r="C63" s="4" t="s">
        <v>290</v>
      </c>
      <c r="E63" s="4" t="s">
        <v>137</v>
      </c>
    </row>
    <row r="64" spans="1:5" s="4" customFormat="1" x14ac:dyDescent="0.25">
      <c r="A64" s="6" t="s">
        <v>291</v>
      </c>
      <c r="B64" s="6" t="s">
        <v>268</v>
      </c>
      <c r="C64" s="4" t="s">
        <v>292</v>
      </c>
      <c r="D64" s="4" t="s">
        <v>288</v>
      </c>
      <c r="E64" s="4" t="s">
        <v>137</v>
      </c>
    </row>
    <row r="65" spans="1:5" s="4" customFormat="1" x14ac:dyDescent="0.25">
      <c r="A65" s="6" t="s">
        <v>293</v>
      </c>
      <c r="B65" s="6" t="s">
        <v>268</v>
      </c>
      <c r="C65" s="4" t="s">
        <v>294</v>
      </c>
      <c r="D65" s="4" t="s">
        <v>295</v>
      </c>
      <c r="E65" s="4" t="s">
        <v>161</v>
      </c>
    </row>
    <row r="66" spans="1:5" s="4" customFormat="1" x14ac:dyDescent="0.25">
      <c r="A66" s="6" t="s">
        <v>296</v>
      </c>
      <c r="B66" s="6" t="s">
        <v>268</v>
      </c>
      <c r="C66" s="4" t="s">
        <v>297</v>
      </c>
      <c r="D66" s="4" t="s">
        <v>298</v>
      </c>
      <c r="E66" s="4" t="s">
        <v>137</v>
      </c>
    </row>
    <row r="67" spans="1:5" s="4" customFormat="1" x14ac:dyDescent="0.25">
      <c r="A67" s="6" t="s">
        <v>299</v>
      </c>
      <c r="B67" s="6" t="s">
        <v>268</v>
      </c>
      <c r="C67" s="4" t="s">
        <v>300</v>
      </c>
      <c r="D67" s="4" t="s">
        <v>301</v>
      </c>
      <c r="E67" s="4" t="s">
        <v>161</v>
      </c>
    </row>
    <row r="68" spans="1:5" s="4" customFormat="1" x14ac:dyDescent="0.25">
      <c r="A68" s="6" t="s">
        <v>302</v>
      </c>
      <c r="B68" s="6" t="s">
        <v>268</v>
      </c>
      <c r="C68" s="4" t="s">
        <v>155</v>
      </c>
      <c r="D68" s="4" t="s">
        <v>303</v>
      </c>
      <c r="E68" s="4" t="s">
        <v>161</v>
      </c>
    </row>
    <row r="69" spans="1:5" s="4" customFormat="1" x14ac:dyDescent="0.25">
      <c r="A69" s="6" t="s">
        <v>304</v>
      </c>
      <c r="B69" s="6" t="s">
        <v>268</v>
      </c>
      <c r="C69" s="4" t="s">
        <v>305</v>
      </c>
      <c r="D69" s="4" t="s">
        <v>301</v>
      </c>
      <c r="E69" s="4" t="s">
        <v>161</v>
      </c>
    </row>
    <row r="70" spans="1:5" s="4" customFormat="1" x14ac:dyDescent="0.25">
      <c r="A70" s="6" t="s">
        <v>306</v>
      </c>
      <c r="B70" s="6" t="s">
        <v>268</v>
      </c>
      <c r="C70" s="4" t="s">
        <v>160</v>
      </c>
      <c r="D70" s="4" t="s">
        <v>160</v>
      </c>
      <c r="E70" s="4" t="s">
        <v>160</v>
      </c>
    </row>
    <row r="71" spans="1:5" s="4" customFormat="1" x14ac:dyDescent="0.25">
      <c r="A71" s="6" t="s">
        <v>307</v>
      </c>
      <c r="B71" s="6" t="s">
        <v>268</v>
      </c>
      <c r="C71" s="4" t="s">
        <v>152</v>
      </c>
      <c r="D71" s="4" t="s">
        <v>308</v>
      </c>
      <c r="E71" s="4" t="s">
        <v>161</v>
      </c>
    </row>
    <row r="72" spans="1:5" s="4" customFormat="1" x14ac:dyDescent="0.2">
      <c r="A72" s="6" t="s">
        <v>309</v>
      </c>
      <c r="B72" s="6" t="s">
        <v>268</v>
      </c>
      <c r="C72" s="2" t="s">
        <v>310</v>
      </c>
      <c r="D72" s="2" t="s">
        <v>237</v>
      </c>
      <c r="E72" s="4" t="s">
        <v>137</v>
      </c>
    </row>
    <row r="73" spans="1:5" s="4" customFormat="1" x14ac:dyDescent="0.2">
      <c r="A73" s="6" t="s">
        <v>311</v>
      </c>
      <c r="B73" s="6" t="s">
        <v>268</v>
      </c>
      <c r="C73" s="2" t="s">
        <v>310</v>
      </c>
      <c r="D73" s="2" t="s">
        <v>237</v>
      </c>
      <c r="E73" s="4" t="s">
        <v>137</v>
      </c>
    </row>
    <row r="74" spans="1:5" s="4" customFormat="1" x14ac:dyDescent="0.25">
      <c r="A74" s="6" t="s">
        <v>312</v>
      </c>
      <c r="B74" s="6" t="s">
        <v>268</v>
      </c>
      <c r="C74" s="4" t="s">
        <v>313</v>
      </c>
      <c r="D74" s="4" t="s">
        <v>314</v>
      </c>
      <c r="E74" s="4" t="s">
        <v>161</v>
      </c>
    </row>
    <row r="75" spans="1:5" s="4" customFormat="1" x14ac:dyDescent="0.25">
      <c r="A75" s="6" t="s">
        <v>315</v>
      </c>
      <c r="B75" s="6" t="s">
        <v>268</v>
      </c>
      <c r="C75" s="4" t="s">
        <v>316</v>
      </c>
      <c r="D75" s="4" t="s">
        <v>317</v>
      </c>
      <c r="E75" s="4" t="s">
        <v>161</v>
      </c>
    </row>
    <row r="76" spans="1:5" s="4" customFormat="1" x14ac:dyDescent="0.25">
      <c r="A76" s="6" t="s">
        <v>318</v>
      </c>
      <c r="B76" s="6" t="s">
        <v>268</v>
      </c>
      <c r="C76" s="4" t="s">
        <v>319</v>
      </c>
      <c r="D76" s="4" t="s">
        <v>320</v>
      </c>
      <c r="E76" s="11" t="s">
        <v>321</v>
      </c>
    </row>
    <row r="77" spans="1:5" s="4" customFormat="1" x14ac:dyDescent="0.25">
      <c r="A77" s="6" t="s">
        <v>322</v>
      </c>
      <c r="B77" s="6" t="s">
        <v>268</v>
      </c>
      <c r="C77" s="4" t="s">
        <v>323</v>
      </c>
      <c r="D77" s="4" t="s">
        <v>324</v>
      </c>
      <c r="E77" s="4" t="s">
        <v>161</v>
      </c>
    </row>
    <row r="78" spans="1:5" s="4" customFormat="1" x14ac:dyDescent="0.2">
      <c r="A78" s="6" t="s">
        <v>325</v>
      </c>
      <c r="B78" s="6" t="s">
        <v>268</v>
      </c>
      <c r="C78" s="4" t="s">
        <v>326</v>
      </c>
      <c r="D78" s="4" t="s">
        <v>180</v>
      </c>
      <c r="E78" s="2" t="s">
        <v>144</v>
      </c>
    </row>
    <row r="79" spans="1:5" s="4" customFormat="1" x14ac:dyDescent="0.2">
      <c r="A79" s="6" t="s">
        <v>327</v>
      </c>
      <c r="B79" s="6" t="s">
        <v>268</v>
      </c>
      <c r="C79" s="4" t="s">
        <v>316</v>
      </c>
      <c r="D79" s="4" t="s">
        <v>328</v>
      </c>
      <c r="E79" s="2" t="s">
        <v>144</v>
      </c>
    </row>
    <row r="80" spans="1:5" s="4" customFormat="1" x14ac:dyDescent="0.25">
      <c r="A80" s="6" t="s">
        <v>329</v>
      </c>
      <c r="B80" s="6" t="s">
        <v>268</v>
      </c>
      <c r="C80" s="4" t="s">
        <v>330</v>
      </c>
      <c r="D80" s="4" t="s">
        <v>331</v>
      </c>
      <c r="E80" s="4" t="s">
        <v>137</v>
      </c>
    </row>
    <row r="81" spans="1:5" s="4" customFormat="1" x14ac:dyDescent="0.2">
      <c r="A81" s="6" t="s">
        <v>332</v>
      </c>
      <c r="B81" s="6" t="s">
        <v>268</v>
      </c>
      <c r="C81" s="4" t="s">
        <v>333</v>
      </c>
      <c r="D81" s="4" t="s">
        <v>334</v>
      </c>
      <c r="E81" s="2" t="s">
        <v>144</v>
      </c>
    </row>
    <row r="82" spans="1:5" s="4" customFormat="1" x14ac:dyDescent="0.25">
      <c r="A82" s="6" t="s">
        <v>335</v>
      </c>
      <c r="B82" s="6" t="s">
        <v>268</v>
      </c>
      <c r="C82" s="4" t="s">
        <v>336</v>
      </c>
      <c r="D82" s="4" t="s">
        <v>337</v>
      </c>
      <c r="E82" s="4" t="s">
        <v>161</v>
      </c>
    </row>
    <row r="83" spans="1:5" s="4" customFormat="1" x14ac:dyDescent="0.25">
      <c r="A83" s="6" t="s">
        <v>338</v>
      </c>
      <c r="B83" s="6" t="s">
        <v>268</v>
      </c>
      <c r="C83" s="4" t="s">
        <v>339</v>
      </c>
      <c r="D83" s="4" t="s">
        <v>340</v>
      </c>
      <c r="E83" s="4" t="s">
        <v>137</v>
      </c>
    </row>
    <row r="84" spans="1:5" s="4" customFormat="1" x14ac:dyDescent="0.25">
      <c r="A84" s="6" t="s">
        <v>341</v>
      </c>
      <c r="B84" s="6" t="s">
        <v>268</v>
      </c>
      <c r="C84" s="4" t="s">
        <v>342</v>
      </c>
      <c r="D84" s="4" t="s">
        <v>343</v>
      </c>
      <c r="E84" s="4" t="s">
        <v>161</v>
      </c>
    </row>
    <row r="85" spans="1:5" s="4" customFormat="1" x14ac:dyDescent="0.25">
      <c r="A85" s="6" t="s">
        <v>344</v>
      </c>
      <c r="B85" s="6" t="s">
        <v>268</v>
      </c>
      <c r="C85" s="4" t="s">
        <v>160</v>
      </c>
      <c r="D85" s="4" t="s">
        <v>160</v>
      </c>
      <c r="E85" s="4" t="s">
        <v>160</v>
      </c>
    </row>
    <row r="86" spans="1:5" s="4" customFormat="1" x14ac:dyDescent="0.25">
      <c r="A86" s="6" t="s">
        <v>345</v>
      </c>
      <c r="B86" s="6" t="s">
        <v>268</v>
      </c>
      <c r="C86" s="4" t="s">
        <v>346</v>
      </c>
      <c r="D86" s="4" t="s">
        <v>337</v>
      </c>
      <c r="E86" s="4" t="s">
        <v>137</v>
      </c>
    </row>
    <row r="87" spans="1:5" s="4" customFormat="1" x14ac:dyDescent="0.25">
      <c r="A87" s="6" t="s">
        <v>347</v>
      </c>
      <c r="B87" s="6" t="s">
        <v>268</v>
      </c>
      <c r="C87" s="4" t="s">
        <v>348</v>
      </c>
      <c r="D87" s="4" t="s">
        <v>349</v>
      </c>
      <c r="E87" s="4" t="s">
        <v>137</v>
      </c>
    </row>
    <row r="88" spans="1:5" s="4" customFormat="1" x14ac:dyDescent="0.25">
      <c r="A88" s="6" t="s">
        <v>350</v>
      </c>
      <c r="B88" s="6" t="s">
        <v>268</v>
      </c>
      <c r="C88" s="4" t="s">
        <v>152</v>
      </c>
      <c r="D88" s="4" t="s">
        <v>351</v>
      </c>
      <c r="E88" s="4" t="s">
        <v>161</v>
      </c>
    </row>
    <row r="89" spans="1:5" s="4" customFormat="1" x14ac:dyDescent="0.25">
      <c r="A89" s="6" t="s">
        <v>352</v>
      </c>
      <c r="B89" s="6" t="s">
        <v>268</v>
      </c>
      <c r="C89" s="4" t="s">
        <v>346</v>
      </c>
      <c r="D89" s="4" t="s">
        <v>337</v>
      </c>
      <c r="E89" s="4" t="s">
        <v>137</v>
      </c>
    </row>
    <row r="90" spans="1:5" s="4" customFormat="1" x14ac:dyDescent="0.25">
      <c r="A90" s="6" t="s">
        <v>353</v>
      </c>
      <c r="B90" s="6" t="s">
        <v>268</v>
      </c>
      <c r="C90" s="4" t="s">
        <v>152</v>
      </c>
      <c r="D90" s="4" t="s">
        <v>237</v>
      </c>
      <c r="E90" s="4" t="s">
        <v>161</v>
      </c>
    </row>
    <row r="91" spans="1:5" s="4" customFormat="1" x14ac:dyDescent="0.25">
      <c r="A91" s="6" t="s">
        <v>354</v>
      </c>
      <c r="B91" s="6" t="s">
        <v>268</v>
      </c>
      <c r="C91" s="4" t="s">
        <v>316</v>
      </c>
      <c r="D91" s="4" t="s">
        <v>355</v>
      </c>
      <c r="E91" s="4" t="s">
        <v>161</v>
      </c>
    </row>
    <row r="92" spans="1:5" s="4" customFormat="1" x14ac:dyDescent="0.25">
      <c r="A92" s="6" t="s">
        <v>356</v>
      </c>
      <c r="B92" s="6" t="s">
        <v>268</v>
      </c>
      <c r="C92" s="4" t="s">
        <v>152</v>
      </c>
      <c r="D92" s="4" t="s">
        <v>153</v>
      </c>
      <c r="E92" s="4" t="s">
        <v>161</v>
      </c>
    </row>
    <row r="93" spans="1:5" s="4" customFormat="1" x14ac:dyDescent="0.25">
      <c r="A93" s="6" t="s">
        <v>357</v>
      </c>
      <c r="B93" s="6" t="s">
        <v>268</v>
      </c>
      <c r="C93" s="4" t="s">
        <v>358</v>
      </c>
      <c r="D93" s="4" t="s">
        <v>359</v>
      </c>
      <c r="E93" s="4" t="s">
        <v>161</v>
      </c>
    </row>
    <row r="94" spans="1:5" s="4" customFormat="1" x14ac:dyDescent="0.25">
      <c r="A94" s="6" t="s">
        <v>360</v>
      </c>
      <c r="B94" s="6" t="s">
        <v>268</v>
      </c>
      <c r="C94" s="4" t="s">
        <v>361</v>
      </c>
      <c r="D94" s="4" t="s">
        <v>362</v>
      </c>
      <c r="E94" s="4" t="s">
        <v>161</v>
      </c>
    </row>
    <row r="95" spans="1:5" s="4" customFormat="1" x14ac:dyDescent="0.25">
      <c r="A95" s="6" t="s">
        <v>363</v>
      </c>
      <c r="B95" s="6" t="s">
        <v>268</v>
      </c>
      <c r="C95" s="4" t="s">
        <v>364</v>
      </c>
      <c r="D95" s="4" t="s">
        <v>365</v>
      </c>
      <c r="E95" s="4" t="s">
        <v>161</v>
      </c>
    </row>
    <row r="96" spans="1:5" s="4" customFormat="1" x14ac:dyDescent="0.25">
      <c r="A96" s="6" t="s">
        <v>366</v>
      </c>
      <c r="B96" s="6" t="s">
        <v>268</v>
      </c>
      <c r="C96" s="4" t="s">
        <v>367</v>
      </c>
      <c r="D96" s="4" t="s">
        <v>368</v>
      </c>
      <c r="E96" s="4" t="s">
        <v>137</v>
      </c>
    </row>
    <row r="97" spans="1:5" s="4" customFormat="1" x14ac:dyDescent="0.2">
      <c r="A97" s="6" t="s">
        <v>369</v>
      </c>
      <c r="B97" s="6" t="s">
        <v>268</v>
      </c>
      <c r="C97" s="4" t="s">
        <v>370</v>
      </c>
      <c r="D97" s="4" t="s">
        <v>371</v>
      </c>
      <c r="E97" s="2" t="s">
        <v>144</v>
      </c>
    </row>
    <row r="98" spans="1:5" s="4" customFormat="1" x14ac:dyDescent="0.25">
      <c r="A98" s="6" t="s">
        <v>372</v>
      </c>
      <c r="B98" s="6" t="s">
        <v>268</v>
      </c>
      <c r="C98" s="4" t="s">
        <v>152</v>
      </c>
      <c r="D98" s="4" t="s">
        <v>373</v>
      </c>
      <c r="E98" s="4" t="s">
        <v>161</v>
      </c>
    </row>
    <row r="99" spans="1:5" s="4" customFormat="1" x14ac:dyDescent="0.25">
      <c r="A99" s="6" t="s">
        <v>374</v>
      </c>
      <c r="B99" s="6" t="s">
        <v>268</v>
      </c>
      <c r="C99" s="4" t="s">
        <v>160</v>
      </c>
      <c r="D99" s="4" t="s">
        <v>160</v>
      </c>
      <c r="E99" s="4" t="s">
        <v>160</v>
      </c>
    </row>
    <row r="100" spans="1:5" s="4" customFormat="1" x14ac:dyDescent="0.25">
      <c r="A100" s="6" t="s">
        <v>375</v>
      </c>
      <c r="B100" s="6" t="s">
        <v>268</v>
      </c>
      <c r="C100" s="4" t="s">
        <v>376</v>
      </c>
      <c r="D100" s="4" t="s">
        <v>377</v>
      </c>
      <c r="E100" s="4" t="s">
        <v>137</v>
      </c>
    </row>
    <row r="101" spans="1:5" s="4" customFormat="1" x14ac:dyDescent="0.25">
      <c r="A101" s="6" t="s">
        <v>378</v>
      </c>
      <c r="B101" s="6" t="s">
        <v>268</v>
      </c>
      <c r="C101" s="4" t="s">
        <v>152</v>
      </c>
      <c r="D101" s="4" t="s">
        <v>168</v>
      </c>
      <c r="E101" s="4" t="s">
        <v>161</v>
      </c>
    </row>
    <row r="102" spans="1:5" s="4" customFormat="1" x14ac:dyDescent="0.2">
      <c r="A102" s="6" t="s">
        <v>379</v>
      </c>
      <c r="B102" s="6" t="s">
        <v>268</v>
      </c>
      <c r="C102" s="4" t="s">
        <v>380</v>
      </c>
      <c r="D102" s="4" t="s">
        <v>381</v>
      </c>
      <c r="E102" s="2" t="s">
        <v>144</v>
      </c>
    </row>
    <row r="103" spans="1:5" s="4" customFormat="1" x14ac:dyDescent="0.25">
      <c r="A103" s="6" t="s">
        <v>382</v>
      </c>
      <c r="B103" s="6" t="s">
        <v>268</v>
      </c>
      <c r="C103" s="4" t="s">
        <v>383</v>
      </c>
      <c r="D103" s="4" t="s">
        <v>196</v>
      </c>
      <c r="E103" s="4" t="s">
        <v>161</v>
      </c>
    </row>
    <row r="104" spans="1:5" s="4" customFormat="1" x14ac:dyDescent="0.2">
      <c r="A104" s="6" t="s">
        <v>384</v>
      </c>
      <c r="B104" s="6" t="s">
        <v>15</v>
      </c>
      <c r="C104" s="4" t="s">
        <v>385</v>
      </c>
      <c r="D104" s="4" t="s">
        <v>386</v>
      </c>
      <c r="E104" s="2" t="s">
        <v>144</v>
      </c>
    </row>
    <row r="105" spans="1:5" x14ac:dyDescent="0.2">
      <c r="A105" s="2" t="s">
        <v>387</v>
      </c>
      <c r="B105" s="6" t="s">
        <v>15</v>
      </c>
      <c r="C105" s="2" t="s">
        <v>388</v>
      </c>
      <c r="D105" s="2" t="s">
        <v>389</v>
      </c>
      <c r="E105" s="2" t="s">
        <v>144</v>
      </c>
    </row>
    <row r="106" spans="1:5" x14ac:dyDescent="0.2">
      <c r="A106" s="2" t="s">
        <v>390</v>
      </c>
      <c r="B106" s="6" t="s">
        <v>15</v>
      </c>
      <c r="C106" s="2" t="s">
        <v>391</v>
      </c>
      <c r="D106" s="2" t="s">
        <v>237</v>
      </c>
      <c r="E106" s="2" t="s">
        <v>161</v>
      </c>
    </row>
    <row r="107" spans="1:5" x14ac:dyDescent="0.2">
      <c r="A107" s="2" t="s">
        <v>392</v>
      </c>
      <c r="B107" s="6" t="s">
        <v>15</v>
      </c>
      <c r="C107" s="2" t="s">
        <v>393</v>
      </c>
      <c r="D107" s="2" t="s">
        <v>394</v>
      </c>
      <c r="E107" s="2" t="s">
        <v>166</v>
      </c>
    </row>
    <row r="108" spans="1:5" x14ac:dyDescent="0.2">
      <c r="A108" s="2" t="s">
        <v>395</v>
      </c>
      <c r="B108" s="6" t="s">
        <v>15</v>
      </c>
      <c r="C108" s="2" t="s">
        <v>396</v>
      </c>
      <c r="E108" s="2" t="s">
        <v>166</v>
      </c>
    </row>
    <row r="109" spans="1:5" x14ac:dyDescent="0.2">
      <c r="A109" s="2" t="s">
        <v>397</v>
      </c>
      <c r="B109" s="6" t="s">
        <v>15</v>
      </c>
      <c r="C109" s="2" t="s">
        <v>398</v>
      </c>
      <c r="D109" s="2" t="s">
        <v>343</v>
      </c>
      <c r="E109" s="2" t="s">
        <v>166</v>
      </c>
    </row>
    <row r="110" spans="1:5" x14ac:dyDescent="0.2">
      <c r="A110" s="2" t="s">
        <v>399</v>
      </c>
      <c r="B110" s="6" t="s">
        <v>15</v>
      </c>
      <c r="C110" s="2" t="s">
        <v>400</v>
      </c>
      <c r="D110" s="2" t="s">
        <v>237</v>
      </c>
      <c r="E110" s="2" t="s">
        <v>161</v>
      </c>
    </row>
    <row r="111" spans="1:5" x14ac:dyDescent="0.2">
      <c r="A111" s="2" t="s">
        <v>401</v>
      </c>
      <c r="B111" s="6" t="s">
        <v>15</v>
      </c>
      <c r="C111" s="2" t="s">
        <v>402</v>
      </c>
      <c r="D111" s="2" t="s">
        <v>403</v>
      </c>
      <c r="E111" s="2" t="s">
        <v>172</v>
      </c>
    </row>
    <row r="112" spans="1:5" x14ac:dyDescent="0.2">
      <c r="A112" s="2" t="s">
        <v>404</v>
      </c>
      <c r="B112" s="6" t="s">
        <v>15</v>
      </c>
      <c r="C112" s="2" t="s">
        <v>405</v>
      </c>
      <c r="D112" s="2" t="s">
        <v>406</v>
      </c>
      <c r="E112" s="2" t="s">
        <v>144</v>
      </c>
    </row>
    <row r="113" spans="1:5" x14ac:dyDescent="0.2">
      <c r="A113" s="2" t="s">
        <v>407</v>
      </c>
      <c r="B113" s="6" t="s">
        <v>15</v>
      </c>
      <c r="C113" s="2" t="s">
        <v>408</v>
      </c>
      <c r="D113" s="2" t="s">
        <v>409</v>
      </c>
      <c r="E113" s="2" t="s">
        <v>166</v>
      </c>
    </row>
    <row r="114" spans="1:5" x14ac:dyDescent="0.2">
      <c r="A114" s="2" t="s">
        <v>410</v>
      </c>
      <c r="B114" s="6" t="s">
        <v>15</v>
      </c>
      <c r="C114" s="2" t="s">
        <v>408</v>
      </c>
      <c r="D114" s="2" t="s">
        <v>409</v>
      </c>
      <c r="E114" s="2" t="s">
        <v>166</v>
      </c>
    </row>
    <row r="115" spans="1:5" x14ac:dyDescent="0.2">
      <c r="A115" s="2" t="s">
        <v>411</v>
      </c>
      <c r="B115" s="6" t="s">
        <v>15</v>
      </c>
      <c r="C115" s="2" t="s">
        <v>412</v>
      </c>
      <c r="D115" s="2" t="s">
        <v>413</v>
      </c>
      <c r="E115" s="2" t="s">
        <v>161</v>
      </c>
    </row>
    <row r="116" spans="1:5" x14ac:dyDescent="0.2">
      <c r="A116" s="2" t="s">
        <v>414</v>
      </c>
      <c r="B116" s="6" t="s">
        <v>15</v>
      </c>
      <c r="C116" s="2" t="s">
        <v>396</v>
      </c>
      <c r="E116" s="2" t="s">
        <v>166</v>
      </c>
    </row>
    <row r="117" spans="1:5" x14ac:dyDescent="0.2">
      <c r="A117" s="2" t="s">
        <v>415</v>
      </c>
      <c r="B117" s="6" t="s">
        <v>15</v>
      </c>
      <c r="C117" s="2" t="s">
        <v>402</v>
      </c>
      <c r="D117" s="2" t="s">
        <v>403</v>
      </c>
      <c r="E117" s="2" t="s">
        <v>172</v>
      </c>
    </row>
    <row r="118" spans="1:5" x14ac:dyDescent="0.2">
      <c r="A118" s="2" t="s">
        <v>416</v>
      </c>
      <c r="B118" s="6" t="s">
        <v>15</v>
      </c>
      <c r="C118" s="2" t="s">
        <v>417</v>
      </c>
      <c r="D118" s="2" t="s">
        <v>237</v>
      </c>
      <c r="E118" s="2" t="s">
        <v>161</v>
      </c>
    </row>
    <row r="119" spans="1:5" x14ac:dyDescent="0.2">
      <c r="A119" s="2" t="s">
        <v>418</v>
      </c>
      <c r="B119" s="6" t="s">
        <v>15</v>
      </c>
      <c r="C119" s="2" t="s">
        <v>419</v>
      </c>
      <c r="E119" s="2" t="s">
        <v>1174</v>
      </c>
    </row>
    <row r="120" spans="1:5" x14ac:dyDescent="0.2">
      <c r="A120" s="2" t="s">
        <v>420</v>
      </c>
      <c r="B120" s="6" t="s">
        <v>15</v>
      </c>
      <c r="C120" s="2" t="s">
        <v>421</v>
      </c>
      <c r="D120" s="2" t="s">
        <v>282</v>
      </c>
      <c r="E120" s="2" t="s">
        <v>172</v>
      </c>
    </row>
    <row r="121" spans="1:5" x14ac:dyDescent="0.2">
      <c r="A121" s="2" t="s">
        <v>422</v>
      </c>
      <c r="B121" s="6" t="s">
        <v>15</v>
      </c>
      <c r="C121" s="2" t="s">
        <v>423</v>
      </c>
      <c r="D121" s="2" t="s">
        <v>205</v>
      </c>
      <c r="E121" s="2" t="s">
        <v>1175</v>
      </c>
    </row>
    <row r="122" spans="1:5" x14ac:dyDescent="0.2">
      <c r="A122" s="2" t="s">
        <v>424</v>
      </c>
      <c r="B122" s="6" t="s">
        <v>15</v>
      </c>
      <c r="C122" s="2" t="s">
        <v>425</v>
      </c>
      <c r="D122" s="2" t="s">
        <v>426</v>
      </c>
      <c r="E122" s="2" t="s">
        <v>161</v>
      </c>
    </row>
    <row r="123" spans="1:5" x14ac:dyDescent="0.2">
      <c r="A123" s="2" t="s">
        <v>427</v>
      </c>
      <c r="B123" s="6" t="s">
        <v>15</v>
      </c>
      <c r="C123" s="2" t="s">
        <v>428</v>
      </c>
      <c r="D123" s="2" t="s">
        <v>282</v>
      </c>
      <c r="E123" s="2" t="s">
        <v>172</v>
      </c>
    </row>
    <row r="124" spans="1:5" x14ac:dyDescent="0.2">
      <c r="A124" s="2" t="s">
        <v>429</v>
      </c>
      <c r="B124" s="6" t="s">
        <v>15</v>
      </c>
      <c r="C124" s="2" t="s">
        <v>430</v>
      </c>
      <c r="D124" s="2" t="s">
        <v>431</v>
      </c>
      <c r="E124" s="2" t="s">
        <v>166</v>
      </c>
    </row>
    <row r="125" spans="1:5" x14ac:dyDescent="0.2">
      <c r="A125" s="2" t="s">
        <v>432</v>
      </c>
      <c r="B125" s="6" t="s">
        <v>15</v>
      </c>
      <c r="C125" s="2" t="s">
        <v>433</v>
      </c>
      <c r="D125" s="2" t="s">
        <v>434</v>
      </c>
      <c r="E125" s="2" t="s">
        <v>1176</v>
      </c>
    </row>
    <row r="126" spans="1:5" x14ac:dyDescent="0.2">
      <c r="A126" s="2" t="s">
        <v>435</v>
      </c>
      <c r="B126" s="6" t="s">
        <v>15</v>
      </c>
      <c r="C126" s="2" t="s">
        <v>436</v>
      </c>
      <c r="D126" s="2" t="s">
        <v>437</v>
      </c>
      <c r="E126" s="2" t="s">
        <v>1177</v>
      </c>
    </row>
    <row r="127" spans="1:5" x14ac:dyDescent="0.2">
      <c r="A127" s="2" t="s">
        <v>438</v>
      </c>
      <c r="B127" s="6" t="s">
        <v>15</v>
      </c>
      <c r="C127" s="2" t="s">
        <v>439</v>
      </c>
      <c r="D127" s="2" t="s">
        <v>440</v>
      </c>
      <c r="E127" s="2" t="s">
        <v>1178</v>
      </c>
    </row>
    <row r="128" spans="1:5" x14ac:dyDescent="0.2">
      <c r="A128" s="2" t="s">
        <v>441</v>
      </c>
      <c r="B128" s="6" t="s">
        <v>15</v>
      </c>
      <c r="C128" s="2" t="s">
        <v>442</v>
      </c>
      <c r="D128" s="2" t="s">
        <v>443</v>
      </c>
      <c r="E128" s="2" t="s">
        <v>1179</v>
      </c>
    </row>
    <row r="129" spans="1:5" x14ac:dyDescent="0.2">
      <c r="A129" s="2" t="s">
        <v>444</v>
      </c>
      <c r="B129" s="6" t="s">
        <v>15</v>
      </c>
      <c r="C129" s="2" t="s">
        <v>445</v>
      </c>
      <c r="D129" s="2" t="s">
        <v>446</v>
      </c>
      <c r="E129" s="2" t="s">
        <v>161</v>
      </c>
    </row>
    <row r="130" spans="1:5" x14ac:dyDescent="0.2">
      <c r="A130" s="2" t="s">
        <v>447</v>
      </c>
      <c r="B130" s="6" t="s">
        <v>15</v>
      </c>
      <c r="C130" s="2" t="s">
        <v>448</v>
      </c>
      <c r="E130" s="2" t="s">
        <v>1180</v>
      </c>
    </row>
    <row r="131" spans="1:5" x14ac:dyDescent="0.2">
      <c r="A131" s="2" t="s">
        <v>449</v>
      </c>
      <c r="B131" s="6" t="s">
        <v>15</v>
      </c>
      <c r="C131" s="2" t="s">
        <v>450</v>
      </c>
      <c r="D131" s="2" t="s">
        <v>451</v>
      </c>
      <c r="E131" s="2" t="s">
        <v>161</v>
      </c>
    </row>
    <row r="132" spans="1:5" x14ac:dyDescent="0.2">
      <c r="A132" s="2" t="s">
        <v>452</v>
      </c>
      <c r="B132" s="6" t="s">
        <v>15</v>
      </c>
      <c r="C132" s="2" t="s">
        <v>453</v>
      </c>
      <c r="D132" s="2" t="s">
        <v>454</v>
      </c>
      <c r="E132" s="2" t="s">
        <v>222</v>
      </c>
    </row>
    <row r="133" spans="1:5" x14ac:dyDescent="0.2">
      <c r="A133" s="2" t="s">
        <v>455</v>
      </c>
      <c r="B133" s="6" t="s">
        <v>15</v>
      </c>
      <c r="C133" s="2" t="s">
        <v>456</v>
      </c>
      <c r="D133" s="2" t="s">
        <v>457</v>
      </c>
      <c r="E133" s="2" t="s">
        <v>161</v>
      </c>
    </row>
    <row r="134" spans="1:5" x14ac:dyDescent="0.2">
      <c r="A134" s="2" t="s">
        <v>458</v>
      </c>
      <c r="B134" s="6" t="s">
        <v>15</v>
      </c>
      <c r="C134" s="2" t="s">
        <v>459</v>
      </c>
      <c r="D134" s="2" t="s">
        <v>460</v>
      </c>
      <c r="E134" s="2" t="s">
        <v>461</v>
      </c>
    </row>
    <row r="135" spans="1:5" x14ac:dyDescent="0.2">
      <c r="A135" s="2" t="s">
        <v>462</v>
      </c>
      <c r="B135" s="6" t="s">
        <v>15</v>
      </c>
      <c r="C135" s="2" t="s">
        <v>463</v>
      </c>
      <c r="D135" s="2" t="s">
        <v>464</v>
      </c>
      <c r="E135" s="2" t="s">
        <v>161</v>
      </c>
    </row>
    <row r="136" spans="1:5" x14ac:dyDescent="0.2">
      <c r="A136" s="2" t="s">
        <v>465</v>
      </c>
      <c r="B136" s="6" t="s">
        <v>15</v>
      </c>
      <c r="C136" s="2" t="s">
        <v>442</v>
      </c>
      <c r="D136" s="2" t="s">
        <v>466</v>
      </c>
      <c r="E136" s="2" t="s">
        <v>1179</v>
      </c>
    </row>
    <row r="137" spans="1:5" x14ac:dyDescent="0.2">
      <c r="A137" s="2" t="s">
        <v>467</v>
      </c>
      <c r="B137" s="6" t="s">
        <v>15</v>
      </c>
      <c r="C137" s="2" t="s">
        <v>468</v>
      </c>
      <c r="D137" s="2" t="s">
        <v>469</v>
      </c>
      <c r="E137" s="2" t="s">
        <v>172</v>
      </c>
    </row>
    <row r="138" spans="1:5" x14ac:dyDescent="0.2">
      <c r="A138" s="2" t="s">
        <v>470</v>
      </c>
      <c r="B138" s="6" t="s">
        <v>15</v>
      </c>
      <c r="C138" s="2" t="s">
        <v>471</v>
      </c>
      <c r="D138" s="2" t="s">
        <v>160</v>
      </c>
      <c r="E138" s="2" t="s">
        <v>161</v>
      </c>
    </row>
    <row r="139" spans="1:5" x14ac:dyDescent="0.2">
      <c r="A139" s="2" t="s">
        <v>472</v>
      </c>
      <c r="B139" s="6" t="s">
        <v>15</v>
      </c>
      <c r="C139" s="2" t="s">
        <v>160</v>
      </c>
      <c r="D139" s="2" t="s">
        <v>160</v>
      </c>
      <c r="E139" s="2" t="s">
        <v>160</v>
      </c>
    </row>
    <row r="140" spans="1:5" x14ac:dyDescent="0.2">
      <c r="A140" s="2" t="s">
        <v>473</v>
      </c>
      <c r="B140" s="6" t="s">
        <v>15</v>
      </c>
      <c r="C140" s="2" t="s">
        <v>474</v>
      </c>
      <c r="D140" s="2" t="s">
        <v>475</v>
      </c>
      <c r="E140" s="59" t="s">
        <v>476</v>
      </c>
    </row>
    <row r="141" spans="1:5" x14ac:dyDescent="0.2">
      <c r="A141" s="2" t="s">
        <v>477</v>
      </c>
      <c r="B141" s="6" t="s">
        <v>15</v>
      </c>
      <c r="C141" s="2" t="s">
        <v>478</v>
      </c>
      <c r="D141" s="2" t="s">
        <v>479</v>
      </c>
      <c r="E141" s="2" t="s">
        <v>461</v>
      </c>
    </row>
    <row r="142" spans="1:5" x14ac:dyDescent="0.2">
      <c r="A142" s="2" t="s">
        <v>480</v>
      </c>
      <c r="B142" s="6" t="s">
        <v>15</v>
      </c>
      <c r="C142" s="2" t="s">
        <v>481</v>
      </c>
      <c r="D142" s="2" t="s">
        <v>482</v>
      </c>
      <c r="E142" s="2" t="s">
        <v>1181</v>
      </c>
    </row>
    <row r="143" spans="1:5" x14ac:dyDescent="0.2">
      <c r="A143" s="2" t="s">
        <v>483</v>
      </c>
      <c r="B143" s="6" t="s">
        <v>15</v>
      </c>
      <c r="C143" s="2" t="s">
        <v>484</v>
      </c>
      <c r="D143" s="2" t="s">
        <v>160</v>
      </c>
      <c r="E143" s="2" t="s">
        <v>485</v>
      </c>
    </row>
    <row r="144" spans="1:5" x14ac:dyDescent="0.2">
      <c r="A144" s="2" t="s">
        <v>486</v>
      </c>
      <c r="B144" s="6" t="s">
        <v>15</v>
      </c>
      <c r="C144" s="2" t="s">
        <v>201</v>
      </c>
      <c r="D144" s="2" t="s">
        <v>362</v>
      </c>
      <c r="E144" s="2" t="s">
        <v>161</v>
      </c>
    </row>
    <row r="145" spans="1:5" x14ac:dyDescent="0.2">
      <c r="A145" s="2" t="s">
        <v>487</v>
      </c>
      <c r="B145" s="6" t="s">
        <v>15</v>
      </c>
      <c r="C145" s="2" t="s">
        <v>488</v>
      </c>
      <c r="D145" s="2" t="s">
        <v>489</v>
      </c>
      <c r="E145" s="2" t="s">
        <v>1178</v>
      </c>
    </row>
    <row r="146" spans="1:5" x14ac:dyDescent="0.2">
      <c r="A146" s="2" t="s">
        <v>490</v>
      </c>
      <c r="B146" s="6" t="s">
        <v>15</v>
      </c>
      <c r="C146" s="2" t="s">
        <v>491</v>
      </c>
      <c r="D146" s="2" t="s">
        <v>492</v>
      </c>
      <c r="E146" s="2" t="s">
        <v>1179</v>
      </c>
    </row>
    <row r="147" spans="1:5" x14ac:dyDescent="0.2">
      <c r="A147" s="2" t="s">
        <v>493</v>
      </c>
      <c r="B147" s="6" t="s">
        <v>15</v>
      </c>
      <c r="C147" s="2" t="s">
        <v>494</v>
      </c>
      <c r="D147" s="2" t="s">
        <v>495</v>
      </c>
      <c r="E147" s="2" t="s">
        <v>137</v>
      </c>
    </row>
    <row r="148" spans="1:5" x14ac:dyDescent="0.2">
      <c r="A148" s="2" t="s">
        <v>496</v>
      </c>
      <c r="B148" s="6" t="s">
        <v>15</v>
      </c>
      <c r="C148" s="2" t="s">
        <v>497</v>
      </c>
      <c r="D148" s="2" t="s">
        <v>237</v>
      </c>
      <c r="E148" s="59" t="s">
        <v>498</v>
      </c>
    </row>
    <row r="149" spans="1:5" x14ac:dyDescent="0.2">
      <c r="A149" s="2" t="s">
        <v>499</v>
      </c>
      <c r="B149" s="6" t="s">
        <v>15</v>
      </c>
      <c r="C149" s="2" t="s">
        <v>500</v>
      </c>
      <c r="D149" s="2" t="s">
        <v>501</v>
      </c>
      <c r="E149" s="2" t="s">
        <v>172</v>
      </c>
    </row>
    <row r="150" spans="1:5" x14ac:dyDescent="0.2">
      <c r="A150" s="2" t="s">
        <v>502</v>
      </c>
      <c r="B150" s="6" t="s">
        <v>15</v>
      </c>
      <c r="C150" s="2" t="s">
        <v>503</v>
      </c>
      <c r="D150" s="2" t="s">
        <v>504</v>
      </c>
      <c r="E150" s="2" t="s">
        <v>222</v>
      </c>
    </row>
    <row r="151" spans="1:5" x14ac:dyDescent="0.2">
      <c r="A151" s="2" t="s">
        <v>505</v>
      </c>
      <c r="B151" s="6" t="s">
        <v>15</v>
      </c>
      <c r="C151" s="2" t="s">
        <v>506</v>
      </c>
      <c r="D151" s="2" t="s">
        <v>507</v>
      </c>
      <c r="E151" s="2" t="s">
        <v>161</v>
      </c>
    </row>
    <row r="152" spans="1:5" x14ac:dyDescent="0.2">
      <c r="A152" s="2" t="s">
        <v>508</v>
      </c>
      <c r="B152" s="6" t="s">
        <v>15</v>
      </c>
      <c r="C152" s="2" t="s">
        <v>160</v>
      </c>
      <c r="D152" s="2" t="s">
        <v>160</v>
      </c>
      <c r="E152" s="2" t="s">
        <v>160</v>
      </c>
    </row>
    <row r="153" spans="1:5" x14ac:dyDescent="0.2">
      <c r="A153" s="2" t="s">
        <v>509</v>
      </c>
      <c r="B153" s="6" t="s">
        <v>15</v>
      </c>
      <c r="C153" s="2" t="s">
        <v>510</v>
      </c>
      <c r="D153" s="2" t="s">
        <v>511</v>
      </c>
      <c r="E153" s="2" t="s">
        <v>1180</v>
      </c>
    </row>
    <row r="154" spans="1:5" x14ac:dyDescent="0.2">
      <c r="A154" s="2" t="s">
        <v>590</v>
      </c>
      <c r="B154" s="2" t="s">
        <v>22</v>
      </c>
      <c r="C154" s="2" t="s">
        <v>24</v>
      </c>
      <c r="D154" s="2" t="s">
        <v>591</v>
      </c>
      <c r="E154" s="2" t="s">
        <v>592</v>
      </c>
    </row>
    <row r="155" spans="1:5" x14ac:dyDescent="0.2">
      <c r="A155" s="2" t="s">
        <v>593</v>
      </c>
      <c r="B155" s="2" t="s">
        <v>22</v>
      </c>
      <c r="C155" s="2" t="s">
        <v>24</v>
      </c>
      <c r="D155" s="2" t="s">
        <v>594</v>
      </c>
      <c r="E155" s="2" t="s">
        <v>595</v>
      </c>
    </row>
    <row r="156" spans="1:5" x14ac:dyDescent="0.2">
      <c r="A156" s="2" t="s">
        <v>596</v>
      </c>
      <c r="B156" s="2" t="s">
        <v>22</v>
      </c>
      <c r="C156" s="2" t="s">
        <v>597</v>
      </c>
      <c r="D156" s="2" t="s">
        <v>598</v>
      </c>
      <c r="E156" s="2" t="s">
        <v>595</v>
      </c>
    </row>
    <row r="157" spans="1:5" x14ac:dyDescent="0.2">
      <c r="A157" s="2" t="s">
        <v>599</v>
      </c>
      <c r="B157" s="2" t="s">
        <v>22</v>
      </c>
      <c r="C157" s="2" t="s">
        <v>597</v>
      </c>
      <c r="D157" s="2" t="s">
        <v>598</v>
      </c>
      <c r="E157" s="2" t="s">
        <v>595</v>
      </c>
    </row>
    <row r="158" spans="1:5" x14ac:dyDescent="0.2">
      <c r="A158" s="2" t="s">
        <v>600</v>
      </c>
      <c r="B158" s="2" t="s">
        <v>22</v>
      </c>
      <c r="C158" s="2" t="s">
        <v>24</v>
      </c>
      <c r="D158" s="2" t="s">
        <v>160</v>
      </c>
      <c r="E158" s="2" t="s">
        <v>595</v>
      </c>
    </row>
    <row r="159" spans="1:5" x14ac:dyDescent="0.2">
      <c r="A159" s="2" t="s">
        <v>601</v>
      </c>
      <c r="B159" s="2" t="s">
        <v>22</v>
      </c>
      <c r="C159" s="2" t="s">
        <v>602</v>
      </c>
      <c r="D159" s="2" t="s">
        <v>603</v>
      </c>
      <c r="E159" s="2" t="s">
        <v>592</v>
      </c>
    </row>
    <row r="160" spans="1:5" x14ac:dyDescent="0.2">
      <c r="A160" s="2" t="s">
        <v>604</v>
      </c>
      <c r="B160" s="2" t="s">
        <v>22</v>
      </c>
      <c r="C160" s="2" t="s">
        <v>24</v>
      </c>
      <c r="D160" s="2" t="s">
        <v>605</v>
      </c>
      <c r="E160" s="2" t="s">
        <v>592</v>
      </c>
    </row>
    <row r="161" spans="1:5" x14ac:dyDescent="0.2">
      <c r="A161" s="2" t="s">
        <v>606</v>
      </c>
      <c r="B161" s="2" t="s">
        <v>22</v>
      </c>
      <c r="C161" s="2" t="s">
        <v>607</v>
      </c>
      <c r="D161" s="2" t="s">
        <v>608</v>
      </c>
      <c r="E161" s="2" t="s">
        <v>609</v>
      </c>
    </row>
    <row r="162" spans="1:5" x14ac:dyDescent="0.2">
      <c r="A162" s="2" t="s">
        <v>610</v>
      </c>
      <c r="B162" s="2" t="s">
        <v>22</v>
      </c>
      <c r="C162" s="2" t="s">
        <v>611</v>
      </c>
      <c r="D162" s="2" t="s">
        <v>612</v>
      </c>
      <c r="E162" s="2" t="s">
        <v>609</v>
      </c>
    </row>
    <row r="163" spans="1:5" x14ac:dyDescent="0.2">
      <c r="A163" s="2" t="s">
        <v>613</v>
      </c>
      <c r="B163" s="2" t="s">
        <v>22</v>
      </c>
      <c r="C163" s="2" t="s">
        <v>24</v>
      </c>
      <c r="D163" s="2" t="s">
        <v>605</v>
      </c>
      <c r="E163" s="2" t="s">
        <v>592</v>
      </c>
    </row>
    <row r="164" spans="1:5" x14ac:dyDescent="0.2">
      <c r="A164" s="2" t="s">
        <v>764</v>
      </c>
      <c r="B164" s="2" t="s">
        <v>22</v>
      </c>
      <c r="C164" s="2" t="s">
        <v>31</v>
      </c>
      <c r="D164" s="2" t="s">
        <v>765</v>
      </c>
      <c r="E164" s="2" t="s">
        <v>485</v>
      </c>
    </row>
    <row r="165" spans="1:5" x14ac:dyDescent="0.2">
      <c r="A165" s="2" t="s">
        <v>766</v>
      </c>
      <c r="B165" s="2" t="s">
        <v>22</v>
      </c>
      <c r="C165" s="2" t="s">
        <v>31</v>
      </c>
      <c r="D165" s="2" t="s">
        <v>765</v>
      </c>
      <c r="E165" s="2" t="s">
        <v>485</v>
      </c>
    </row>
    <row r="166" spans="1:5" x14ac:dyDescent="0.2">
      <c r="A166" s="2" t="s">
        <v>763</v>
      </c>
      <c r="B166" s="2" t="s">
        <v>22</v>
      </c>
      <c r="C166" s="2" t="s">
        <v>152</v>
      </c>
      <c r="D166" s="2" t="s">
        <v>285</v>
      </c>
      <c r="E166" s="2" t="s">
        <v>161</v>
      </c>
    </row>
    <row r="167" spans="1:5" x14ac:dyDescent="0.2">
      <c r="A167" s="2" t="s">
        <v>767</v>
      </c>
      <c r="B167" s="2" t="s">
        <v>22</v>
      </c>
      <c r="C167" s="2" t="s">
        <v>768</v>
      </c>
      <c r="D167" s="2" t="s">
        <v>762</v>
      </c>
      <c r="E167" s="2" t="s">
        <v>485</v>
      </c>
    </row>
    <row r="168" spans="1:5" x14ac:dyDescent="0.2">
      <c r="A168" s="2" t="s">
        <v>771</v>
      </c>
      <c r="B168" s="2" t="s">
        <v>22</v>
      </c>
      <c r="C168" s="2" t="s">
        <v>31</v>
      </c>
      <c r="D168" s="2" t="s">
        <v>772</v>
      </c>
      <c r="E168" s="2" t="s">
        <v>485</v>
      </c>
    </row>
    <row r="169" spans="1:5" x14ac:dyDescent="0.2">
      <c r="A169" s="2" t="s">
        <v>749</v>
      </c>
      <c r="B169" s="2" t="s">
        <v>22</v>
      </c>
      <c r="C169" s="2" t="s">
        <v>160</v>
      </c>
      <c r="D169" s="2" t="s">
        <v>160</v>
      </c>
      <c r="E169" s="2" t="s">
        <v>160</v>
      </c>
    </row>
    <row r="170" spans="1:5" x14ac:dyDescent="0.2">
      <c r="A170" s="2" t="s">
        <v>617</v>
      </c>
      <c r="B170" s="2" t="s">
        <v>22</v>
      </c>
      <c r="C170" s="2" t="s">
        <v>618</v>
      </c>
      <c r="D170" s="2" t="s">
        <v>619</v>
      </c>
      <c r="E170" s="2" t="s">
        <v>620</v>
      </c>
    </row>
    <row r="171" spans="1:5" x14ac:dyDescent="0.2">
      <c r="A171" s="2" t="s">
        <v>760</v>
      </c>
      <c r="B171" s="2" t="s">
        <v>22</v>
      </c>
      <c r="C171" s="2" t="s">
        <v>761</v>
      </c>
      <c r="D171" s="2" t="s">
        <v>762</v>
      </c>
      <c r="E171" s="2" t="s">
        <v>144</v>
      </c>
    </row>
    <row r="172" spans="1:5" x14ac:dyDescent="0.2">
      <c r="A172" s="2" t="s">
        <v>769</v>
      </c>
      <c r="B172" s="2" t="s">
        <v>22</v>
      </c>
      <c r="C172" s="2" t="s">
        <v>770</v>
      </c>
      <c r="D172" s="2" t="s">
        <v>343</v>
      </c>
      <c r="E172" s="2" t="s">
        <v>161</v>
      </c>
    </row>
    <row r="173" spans="1:5" x14ac:dyDescent="0.2">
      <c r="A173" s="2" t="s">
        <v>738</v>
      </c>
      <c r="B173" s="2" t="s">
        <v>22</v>
      </c>
      <c r="C173" s="2" t="s">
        <v>739</v>
      </c>
      <c r="D173" s="2" t="s">
        <v>740</v>
      </c>
      <c r="E173" s="2" t="s">
        <v>161</v>
      </c>
    </row>
    <row r="174" spans="1:5" x14ac:dyDescent="0.2">
      <c r="A174" s="2" t="s">
        <v>621</v>
      </c>
      <c r="B174" s="2" t="s">
        <v>22</v>
      </c>
      <c r="C174" s="2" t="s">
        <v>622</v>
      </c>
      <c r="D174" s="2" t="s">
        <v>623</v>
      </c>
      <c r="E174" s="2" t="s">
        <v>624</v>
      </c>
    </row>
    <row r="175" spans="1:5" x14ac:dyDescent="0.2">
      <c r="A175" s="2" t="s">
        <v>615</v>
      </c>
      <c r="B175" s="2" t="s">
        <v>22</v>
      </c>
      <c r="C175" s="2" t="s">
        <v>24</v>
      </c>
      <c r="D175" s="2" t="s">
        <v>616</v>
      </c>
      <c r="E175" s="2" t="s">
        <v>592</v>
      </c>
    </row>
    <row r="176" spans="1:5" x14ac:dyDescent="0.2">
      <c r="A176" s="2" t="s">
        <v>625</v>
      </c>
      <c r="B176" s="2" t="s">
        <v>22</v>
      </c>
      <c r="C176" s="2" t="s">
        <v>24</v>
      </c>
      <c r="D176" s="2" t="s">
        <v>160</v>
      </c>
      <c r="E176" s="2" t="s">
        <v>595</v>
      </c>
    </row>
    <row r="177" spans="1:5" x14ac:dyDescent="0.2">
      <c r="A177" s="2" t="s">
        <v>614</v>
      </c>
      <c r="B177" s="2" t="s">
        <v>22</v>
      </c>
      <c r="C177" s="2" t="s">
        <v>160</v>
      </c>
      <c r="D177" s="2" t="s">
        <v>160</v>
      </c>
      <c r="E177" s="2" t="s">
        <v>160</v>
      </c>
    </row>
    <row r="178" spans="1:5" x14ac:dyDescent="0.2">
      <c r="A178" s="2" t="s">
        <v>635</v>
      </c>
      <c r="B178" s="2" t="s">
        <v>22</v>
      </c>
      <c r="C178" s="2" t="s">
        <v>636</v>
      </c>
      <c r="D178" s="2" t="s">
        <v>343</v>
      </c>
      <c r="E178" s="2" t="s">
        <v>234</v>
      </c>
    </row>
    <row r="179" spans="1:5" x14ac:dyDescent="0.2">
      <c r="A179" s="2" t="s">
        <v>656</v>
      </c>
      <c r="B179" s="2" t="s">
        <v>22</v>
      </c>
      <c r="C179" s="2" t="s">
        <v>636</v>
      </c>
      <c r="D179" s="2" t="s">
        <v>657</v>
      </c>
      <c r="E179" s="2" t="s">
        <v>161</v>
      </c>
    </row>
    <row r="180" spans="1:5" x14ac:dyDescent="0.2">
      <c r="A180" s="2" t="s">
        <v>646</v>
      </c>
      <c r="B180" s="2" t="s">
        <v>22</v>
      </c>
      <c r="C180" s="2" t="s">
        <v>647</v>
      </c>
      <c r="D180" s="2" t="s">
        <v>648</v>
      </c>
      <c r="E180" s="2" t="s">
        <v>161</v>
      </c>
    </row>
    <row r="181" spans="1:5" x14ac:dyDescent="0.2">
      <c r="A181" s="2" t="s">
        <v>670</v>
      </c>
      <c r="B181" s="2" t="s">
        <v>22</v>
      </c>
      <c r="C181" s="2" t="s">
        <v>671</v>
      </c>
      <c r="D181" s="2" t="s">
        <v>672</v>
      </c>
      <c r="E181" s="2" t="s">
        <v>166</v>
      </c>
    </row>
    <row r="182" spans="1:5" x14ac:dyDescent="0.2">
      <c r="A182" s="2" t="s">
        <v>664</v>
      </c>
      <c r="B182" s="2" t="s">
        <v>22</v>
      </c>
      <c r="C182" s="2" t="s">
        <v>665</v>
      </c>
      <c r="D182" s="2" t="s">
        <v>666</v>
      </c>
      <c r="E182" s="2" t="s">
        <v>485</v>
      </c>
    </row>
    <row r="183" spans="1:5" x14ac:dyDescent="0.2">
      <c r="A183" s="2" t="s">
        <v>649</v>
      </c>
      <c r="B183" s="2" t="s">
        <v>22</v>
      </c>
      <c r="C183" s="2" t="s">
        <v>650</v>
      </c>
      <c r="D183" s="2" t="s">
        <v>648</v>
      </c>
      <c r="E183" s="2" t="s">
        <v>161</v>
      </c>
    </row>
    <row r="184" spans="1:5" x14ac:dyDescent="0.2">
      <c r="A184" s="2" t="s">
        <v>659</v>
      </c>
      <c r="B184" s="2" t="s">
        <v>22</v>
      </c>
      <c r="C184" s="2" t="s">
        <v>660</v>
      </c>
      <c r="D184" s="2" t="s">
        <v>645</v>
      </c>
      <c r="E184" s="2" t="s">
        <v>161</v>
      </c>
    </row>
    <row r="185" spans="1:5" x14ac:dyDescent="0.2">
      <c r="A185" s="2" t="s">
        <v>640</v>
      </c>
      <c r="B185" s="2" t="s">
        <v>22</v>
      </c>
      <c r="C185" s="2" t="s">
        <v>641</v>
      </c>
      <c r="D185" s="2" t="s">
        <v>642</v>
      </c>
      <c r="E185" s="2" t="s">
        <v>234</v>
      </c>
    </row>
    <row r="186" spans="1:5" x14ac:dyDescent="0.2">
      <c r="A186" s="2" t="s">
        <v>658</v>
      </c>
      <c r="B186" s="2" t="s">
        <v>22</v>
      </c>
      <c r="C186" s="2" t="s">
        <v>160</v>
      </c>
      <c r="D186" s="2" t="s">
        <v>160</v>
      </c>
      <c r="E186" s="2" t="s">
        <v>160</v>
      </c>
    </row>
    <row r="187" spans="1:5" x14ac:dyDescent="0.2">
      <c r="A187" s="2" t="s">
        <v>673</v>
      </c>
      <c r="B187" s="2" t="s">
        <v>22</v>
      </c>
      <c r="C187" s="2" t="s">
        <v>627</v>
      </c>
      <c r="D187" s="2" t="s">
        <v>237</v>
      </c>
      <c r="E187" s="2" t="s">
        <v>161</v>
      </c>
    </row>
    <row r="188" spans="1:5" x14ac:dyDescent="0.2">
      <c r="A188" s="2" t="s">
        <v>698</v>
      </c>
      <c r="B188" s="2" t="s">
        <v>22</v>
      </c>
      <c r="C188" s="2" t="s">
        <v>699</v>
      </c>
      <c r="D188" s="2" t="s">
        <v>343</v>
      </c>
      <c r="E188" s="2" t="s">
        <v>485</v>
      </c>
    </row>
    <row r="189" spans="1:5" x14ac:dyDescent="0.2">
      <c r="A189" s="2" t="s">
        <v>626</v>
      </c>
      <c r="B189" s="2" t="s">
        <v>22</v>
      </c>
      <c r="C189" s="2" t="s">
        <v>627</v>
      </c>
      <c r="D189" s="2" t="s">
        <v>237</v>
      </c>
      <c r="E189" s="2" t="s">
        <v>234</v>
      </c>
    </row>
    <row r="190" spans="1:5" x14ac:dyDescent="0.2">
      <c r="A190" s="2" t="s">
        <v>661</v>
      </c>
      <c r="B190" s="2" t="s">
        <v>22</v>
      </c>
      <c r="C190" s="2" t="s">
        <v>662</v>
      </c>
      <c r="D190" s="2" t="s">
        <v>663</v>
      </c>
      <c r="E190" s="2" t="s">
        <v>166</v>
      </c>
    </row>
    <row r="191" spans="1:5" x14ac:dyDescent="0.2">
      <c r="A191" s="2" t="s">
        <v>667</v>
      </c>
      <c r="B191" s="2" t="s">
        <v>22</v>
      </c>
      <c r="C191" s="2" t="s">
        <v>668</v>
      </c>
      <c r="D191" s="2" t="s">
        <v>343</v>
      </c>
      <c r="E191" s="2" t="s">
        <v>166</v>
      </c>
    </row>
    <row r="192" spans="1:5" x14ac:dyDescent="0.2">
      <c r="A192" s="2" t="s">
        <v>705</v>
      </c>
      <c r="B192" s="2" t="s">
        <v>22</v>
      </c>
      <c r="C192" s="2" t="s">
        <v>706</v>
      </c>
      <c r="D192" s="2" t="s">
        <v>343</v>
      </c>
      <c r="E192" s="2" t="s">
        <v>166</v>
      </c>
    </row>
    <row r="193" spans="1:5" x14ac:dyDescent="0.2">
      <c r="A193" s="2" t="s">
        <v>637</v>
      </c>
      <c r="B193" s="2" t="s">
        <v>22</v>
      </c>
      <c r="C193" s="2" t="s">
        <v>638</v>
      </c>
      <c r="D193" s="2" t="s">
        <v>639</v>
      </c>
      <c r="E193" s="2" t="s">
        <v>161</v>
      </c>
    </row>
    <row r="194" spans="1:5" x14ac:dyDescent="0.2">
      <c r="A194" s="2" t="s">
        <v>669</v>
      </c>
      <c r="B194" s="2" t="s">
        <v>22</v>
      </c>
      <c r="C194" s="2" t="s">
        <v>160</v>
      </c>
      <c r="D194" s="2" t="s">
        <v>160</v>
      </c>
      <c r="E194" s="2" t="s">
        <v>160</v>
      </c>
    </row>
    <row r="195" spans="1:5" x14ac:dyDescent="0.2">
      <c r="A195" s="2" t="s">
        <v>628</v>
      </c>
      <c r="B195" s="2" t="s">
        <v>22</v>
      </c>
      <c r="C195" s="2" t="s">
        <v>627</v>
      </c>
      <c r="D195" s="2" t="s">
        <v>237</v>
      </c>
      <c r="E195" s="2" t="s">
        <v>234</v>
      </c>
    </row>
    <row r="196" spans="1:5" x14ac:dyDescent="0.2">
      <c r="A196" s="2" t="s">
        <v>632</v>
      </c>
      <c r="B196" s="2" t="s">
        <v>22</v>
      </c>
      <c r="C196" s="2" t="s">
        <v>633</v>
      </c>
      <c r="D196" s="2" t="s">
        <v>634</v>
      </c>
      <c r="E196" s="2" t="s">
        <v>161</v>
      </c>
    </row>
    <row r="197" spans="1:5" x14ac:dyDescent="0.2">
      <c r="A197" s="2" t="s">
        <v>702</v>
      </c>
      <c r="B197" s="2" t="s">
        <v>22</v>
      </c>
      <c r="C197" s="2" t="s">
        <v>703</v>
      </c>
      <c r="D197" s="2" t="s">
        <v>704</v>
      </c>
      <c r="E197" s="2" t="s">
        <v>485</v>
      </c>
    </row>
    <row r="198" spans="1:5" x14ac:dyDescent="0.2">
      <c r="A198" s="2" t="s">
        <v>677</v>
      </c>
      <c r="B198" s="2" t="s">
        <v>22</v>
      </c>
      <c r="C198" s="2" t="s">
        <v>678</v>
      </c>
      <c r="D198" s="2" t="s">
        <v>679</v>
      </c>
      <c r="E198" s="2" t="s">
        <v>485</v>
      </c>
    </row>
    <row r="199" spans="1:5" x14ac:dyDescent="0.2">
      <c r="A199" s="2" t="s">
        <v>629</v>
      </c>
      <c r="B199" s="2" t="s">
        <v>22</v>
      </c>
      <c r="C199" s="2" t="s">
        <v>630</v>
      </c>
      <c r="D199" s="2" t="s">
        <v>631</v>
      </c>
      <c r="E199" s="2" t="s">
        <v>234</v>
      </c>
    </row>
    <row r="200" spans="1:5" x14ac:dyDescent="0.2">
      <c r="A200" s="2" t="s">
        <v>651</v>
      </c>
      <c r="B200" s="2" t="s">
        <v>22</v>
      </c>
      <c r="C200" s="2" t="s">
        <v>234</v>
      </c>
      <c r="D200" s="2" t="s">
        <v>652</v>
      </c>
      <c r="E200" s="2" t="s">
        <v>234</v>
      </c>
    </row>
    <row r="201" spans="1:5" x14ac:dyDescent="0.2">
      <c r="A201" s="2" t="s">
        <v>643</v>
      </c>
      <c r="B201" s="2" t="s">
        <v>22</v>
      </c>
      <c r="C201" s="2" t="s">
        <v>644</v>
      </c>
      <c r="D201" s="2" t="s">
        <v>645</v>
      </c>
      <c r="E201" s="2" t="s">
        <v>161</v>
      </c>
    </row>
    <row r="202" spans="1:5" x14ac:dyDescent="0.2">
      <c r="A202" s="2" t="s">
        <v>715</v>
      </c>
      <c r="B202" s="2" t="s">
        <v>22</v>
      </c>
      <c r="C202" s="2" t="s">
        <v>714</v>
      </c>
      <c r="D202" s="2" t="s">
        <v>343</v>
      </c>
      <c r="E202" s="2" t="s">
        <v>166</v>
      </c>
    </row>
    <row r="203" spans="1:5" x14ac:dyDescent="0.2">
      <c r="A203" s="2" t="s">
        <v>653</v>
      </c>
      <c r="B203" s="2" t="s">
        <v>22</v>
      </c>
      <c r="C203" s="2" t="s">
        <v>654</v>
      </c>
      <c r="D203" s="2" t="s">
        <v>655</v>
      </c>
      <c r="E203" s="59" t="s">
        <v>654</v>
      </c>
    </row>
    <row r="204" spans="1:5" x14ac:dyDescent="0.2">
      <c r="A204" s="2" t="s">
        <v>716</v>
      </c>
      <c r="B204" s="2" t="s">
        <v>22</v>
      </c>
      <c r="C204" s="2" t="s">
        <v>668</v>
      </c>
      <c r="D204" s="2" t="s">
        <v>717</v>
      </c>
      <c r="E204" s="2" t="s">
        <v>166</v>
      </c>
    </row>
    <row r="205" spans="1:5" x14ac:dyDescent="0.2">
      <c r="A205" s="2" t="s">
        <v>674</v>
      </c>
      <c r="B205" s="2" t="s">
        <v>22</v>
      </c>
      <c r="C205" s="2" t="s">
        <v>668</v>
      </c>
      <c r="D205" s="2" t="s">
        <v>675</v>
      </c>
      <c r="E205" s="2" t="s">
        <v>166</v>
      </c>
    </row>
    <row r="206" spans="1:5" x14ac:dyDescent="0.2">
      <c r="A206" s="2" t="s">
        <v>713</v>
      </c>
      <c r="B206" s="2" t="s">
        <v>22</v>
      </c>
      <c r="C206" s="2" t="s">
        <v>714</v>
      </c>
      <c r="D206" s="2" t="s">
        <v>343</v>
      </c>
      <c r="E206" s="2" t="s">
        <v>166</v>
      </c>
    </row>
    <row r="207" spans="1:5" x14ac:dyDescent="0.2">
      <c r="A207" s="2" t="s">
        <v>710</v>
      </c>
      <c r="B207" s="2" t="s">
        <v>22</v>
      </c>
      <c r="C207" s="2" t="s">
        <v>627</v>
      </c>
      <c r="D207" s="2" t="s">
        <v>237</v>
      </c>
      <c r="E207" s="2" t="s">
        <v>234</v>
      </c>
    </row>
    <row r="208" spans="1:5" x14ac:dyDescent="0.2">
      <c r="A208" s="2" t="s">
        <v>700</v>
      </c>
      <c r="B208" s="2" t="s">
        <v>22</v>
      </c>
      <c r="C208" s="2" t="s">
        <v>668</v>
      </c>
      <c r="D208" s="2" t="s">
        <v>701</v>
      </c>
      <c r="E208" s="2" t="s">
        <v>166</v>
      </c>
    </row>
    <row r="209" spans="1:5" x14ac:dyDescent="0.2">
      <c r="A209" s="2" t="s">
        <v>711</v>
      </c>
      <c r="B209" s="2" t="s">
        <v>22</v>
      </c>
      <c r="C209" s="2" t="s">
        <v>712</v>
      </c>
      <c r="D209" s="2" t="s">
        <v>343</v>
      </c>
      <c r="E209" s="2" t="s">
        <v>1184</v>
      </c>
    </row>
    <row r="210" spans="1:5" x14ac:dyDescent="0.2">
      <c r="A210" s="2" t="s">
        <v>676</v>
      </c>
      <c r="B210" s="2" t="s">
        <v>22</v>
      </c>
      <c r="C210" s="2" t="s">
        <v>668</v>
      </c>
      <c r="D210" s="2" t="s">
        <v>675</v>
      </c>
      <c r="E210" s="2" t="s">
        <v>166</v>
      </c>
    </row>
    <row r="211" spans="1:5" x14ac:dyDescent="0.2">
      <c r="A211" s="2" t="s">
        <v>709</v>
      </c>
      <c r="B211" s="2" t="s">
        <v>22</v>
      </c>
      <c r="C211" s="2" t="s">
        <v>627</v>
      </c>
      <c r="D211" s="2" t="s">
        <v>237</v>
      </c>
      <c r="E211" s="2" t="s">
        <v>234</v>
      </c>
    </row>
    <row r="212" spans="1:5" x14ac:dyDescent="0.2">
      <c r="A212" s="2" t="s">
        <v>707</v>
      </c>
      <c r="B212" s="2" t="s">
        <v>22</v>
      </c>
      <c r="C212" s="2" t="s">
        <v>703</v>
      </c>
      <c r="D212" s="2" t="s">
        <v>708</v>
      </c>
      <c r="E212" s="2" t="s">
        <v>485</v>
      </c>
    </row>
    <row r="213" spans="1:5" x14ac:dyDescent="0.2">
      <c r="A213" s="2" t="s">
        <v>1099</v>
      </c>
      <c r="B213" s="2" t="s">
        <v>516</v>
      </c>
      <c r="C213" s="2" t="s">
        <v>718</v>
      </c>
      <c r="D213" s="2" t="s">
        <v>719</v>
      </c>
      <c r="E213" s="2" t="s">
        <v>609</v>
      </c>
    </row>
    <row r="214" spans="1:5" x14ac:dyDescent="0.2">
      <c r="A214" s="2" t="s">
        <v>737</v>
      </c>
      <c r="B214" s="2" t="s">
        <v>516</v>
      </c>
      <c r="C214" s="2" t="s">
        <v>201</v>
      </c>
      <c r="D214" s="2" t="s">
        <v>719</v>
      </c>
      <c r="E214" s="2" t="s">
        <v>609</v>
      </c>
    </row>
    <row r="215" spans="1:5" x14ac:dyDescent="0.2">
      <c r="A215" s="2" t="s">
        <v>732</v>
      </c>
      <c r="B215" s="2" t="s">
        <v>516</v>
      </c>
      <c r="C215" s="2" t="s">
        <v>207</v>
      </c>
      <c r="D215" s="2" t="s">
        <v>733</v>
      </c>
      <c r="E215" s="2" t="s">
        <v>161</v>
      </c>
    </row>
    <row r="216" spans="1:5" x14ac:dyDescent="0.2">
      <c r="A216" s="2" t="s">
        <v>736</v>
      </c>
      <c r="B216" s="2" t="s">
        <v>516</v>
      </c>
      <c r="C216" s="2" t="s">
        <v>122</v>
      </c>
      <c r="D216" s="2" t="s">
        <v>343</v>
      </c>
      <c r="E216" s="2" t="s">
        <v>161</v>
      </c>
    </row>
    <row r="217" spans="1:5" x14ac:dyDescent="0.2">
      <c r="A217" s="2" t="s">
        <v>744</v>
      </c>
      <c r="B217" s="2" t="s">
        <v>516</v>
      </c>
      <c r="C217" s="2" t="s">
        <v>745</v>
      </c>
      <c r="D217" s="2" t="s">
        <v>237</v>
      </c>
      <c r="E217" s="2" t="s">
        <v>609</v>
      </c>
    </row>
    <row r="218" spans="1:5" x14ac:dyDescent="0.2">
      <c r="A218" s="2" t="s">
        <v>750</v>
      </c>
      <c r="B218" s="2" t="s">
        <v>516</v>
      </c>
      <c r="C218" s="2" t="s">
        <v>751</v>
      </c>
      <c r="D218" s="2" t="s">
        <v>285</v>
      </c>
      <c r="E218" s="2" t="s">
        <v>1186</v>
      </c>
    </row>
    <row r="219" spans="1:5" x14ac:dyDescent="0.2">
      <c r="A219" s="2" t="s">
        <v>752</v>
      </c>
      <c r="B219" s="2" t="s">
        <v>516</v>
      </c>
      <c r="C219" s="2" t="s">
        <v>753</v>
      </c>
      <c r="D219" s="2" t="s">
        <v>754</v>
      </c>
      <c r="E219" s="2" t="s">
        <v>172</v>
      </c>
    </row>
    <row r="220" spans="1:5" x14ac:dyDescent="0.2">
      <c r="A220" s="2" t="s">
        <v>734</v>
      </c>
      <c r="B220" s="2" t="s">
        <v>516</v>
      </c>
      <c r="C220" s="2" t="s">
        <v>735</v>
      </c>
      <c r="D220" s="2" t="s">
        <v>343</v>
      </c>
      <c r="E220" s="2" t="s">
        <v>1179</v>
      </c>
    </row>
    <row r="221" spans="1:5" x14ac:dyDescent="0.2">
      <c r="A221" s="2" t="s">
        <v>720</v>
      </c>
      <c r="B221" s="2" t="s">
        <v>516</v>
      </c>
      <c r="C221" s="2" t="s">
        <v>721</v>
      </c>
      <c r="D221" s="2" t="s">
        <v>381</v>
      </c>
      <c r="E221" s="2" t="s">
        <v>1185</v>
      </c>
    </row>
    <row r="222" spans="1:5" x14ac:dyDescent="0.2">
      <c r="A222" s="2" t="s">
        <v>741</v>
      </c>
      <c r="B222" s="2" t="s">
        <v>516</v>
      </c>
      <c r="C222" s="2" t="s">
        <v>742</v>
      </c>
      <c r="D222" s="2" t="s">
        <v>743</v>
      </c>
      <c r="E222" s="2" t="s">
        <v>1177</v>
      </c>
    </row>
    <row r="223" spans="1:5" x14ac:dyDescent="0.2">
      <c r="A223" s="2" t="s">
        <v>746</v>
      </c>
      <c r="B223" s="2" t="s">
        <v>516</v>
      </c>
      <c r="C223" s="2" t="s">
        <v>747</v>
      </c>
      <c r="D223" s="2" t="s">
        <v>748</v>
      </c>
      <c r="E223" s="2" t="s">
        <v>1186</v>
      </c>
    </row>
    <row r="224" spans="1:5" x14ac:dyDescent="0.2">
      <c r="A224" s="2" t="s">
        <v>755</v>
      </c>
      <c r="B224" s="2" t="s">
        <v>516</v>
      </c>
      <c r="C224" s="2" t="s">
        <v>756</v>
      </c>
      <c r="D224" s="2" t="s">
        <v>757</v>
      </c>
      <c r="E224" s="2" t="s">
        <v>609</v>
      </c>
    </row>
    <row r="225" spans="1:5" x14ac:dyDescent="0.2">
      <c r="A225" s="2" t="s">
        <v>722</v>
      </c>
      <c r="B225" s="2" t="s">
        <v>516</v>
      </c>
      <c r="C225" s="2" t="s">
        <v>721</v>
      </c>
      <c r="D225" s="2" t="s">
        <v>381</v>
      </c>
      <c r="E225" s="2" t="s">
        <v>1185</v>
      </c>
    </row>
    <row r="226" spans="1:5" x14ac:dyDescent="0.2">
      <c r="A226" s="2" t="s">
        <v>728</v>
      </c>
      <c r="B226" s="2" t="s">
        <v>516</v>
      </c>
      <c r="C226" s="2" t="s">
        <v>721</v>
      </c>
      <c r="D226" s="2" t="s">
        <v>381</v>
      </c>
      <c r="E226" s="2" t="s">
        <v>1185</v>
      </c>
    </row>
    <row r="227" spans="1:5" x14ac:dyDescent="0.2">
      <c r="A227" s="2" t="s">
        <v>729</v>
      </c>
      <c r="B227" s="2" t="s">
        <v>516</v>
      </c>
      <c r="C227" s="2" t="s">
        <v>730</v>
      </c>
      <c r="D227" s="2" t="s">
        <v>282</v>
      </c>
      <c r="E227" s="2" t="s">
        <v>1187</v>
      </c>
    </row>
    <row r="228" spans="1:5" x14ac:dyDescent="0.2">
      <c r="A228" s="2" t="s">
        <v>731</v>
      </c>
      <c r="B228" s="2" t="s">
        <v>516</v>
      </c>
      <c r="C228" s="2" t="s">
        <v>160</v>
      </c>
      <c r="D228" s="2" t="s">
        <v>160</v>
      </c>
      <c r="E228" s="2" t="s">
        <v>160</v>
      </c>
    </row>
    <row r="229" spans="1:5" x14ac:dyDescent="0.2">
      <c r="A229" s="2" t="s">
        <v>723</v>
      </c>
      <c r="B229" s="2" t="s">
        <v>516</v>
      </c>
      <c r="C229" s="2" t="s">
        <v>160</v>
      </c>
      <c r="D229" s="2" t="s">
        <v>160</v>
      </c>
      <c r="E229" s="2" t="s">
        <v>160</v>
      </c>
    </row>
    <row r="230" spans="1:5" x14ac:dyDescent="0.2">
      <c r="A230" s="2" t="s">
        <v>724</v>
      </c>
      <c r="B230" s="2" t="s">
        <v>516</v>
      </c>
      <c r="C230" s="2" t="s">
        <v>725</v>
      </c>
      <c r="D230" s="2" t="s">
        <v>726</v>
      </c>
      <c r="E230" s="2" t="s">
        <v>1183</v>
      </c>
    </row>
    <row r="231" spans="1:5" x14ac:dyDescent="0.2">
      <c r="A231" s="2" t="s">
        <v>758</v>
      </c>
      <c r="B231" s="2" t="s">
        <v>516</v>
      </c>
      <c r="C231" s="2" t="s">
        <v>759</v>
      </c>
      <c r="D231" s="2" t="s">
        <v>285</v>
      </c>
      <c r="E231" s="2" t="s">
        <v>609</v>
      </c>
    </row>
    <row r="232" spans="1:5" x14ac:dyDescent="0.2">
      <c r="A232" s="2" t="s">
        <v>727</v>
      </c>
      <c r="B232" s="2" t="s">
        <v>516</v>
      </c>
      <c r="C232" s="2" t="s">
        <v>160</v>
      </c>
      <c r="D232" s="2" t="s">
        <v>160</v>
      </c>
      <c r="E232" s="2" t="s">
        <v>160</v>
      </c>
    </row>
    <row r="233" spans="1:5" x14ac:dyDescent="0.2">
      <c r="A233" s="2" t="s">
        <v>915</v>
      </c>
      <c r="B233" s="2" t="s">
        <v>105</v>
      </c>
      <c r="C233" s="2" t="s">
        <v>107</v>
      </c>
      <c r="D233" s="2" t="s">
        <v>681</v>
      </c>
      <c r="E233" s="2" t="s">
        <v>485</v>
      </c>
    </row>
    <row r="234" spans="1:5" x14ac:dyDescent="0.2">
      <c r="A234" s="2" t="s">
        <v>930</v>
      </c>
      <c r="B234" s="2" t="s">
        <v>101</v>
      </c>
      <c r="C234" s="2" t="s">
        <v>685</v>
      </c>
      <c r="D234" s="2" t="s">
        <v>931</v>
      </c>
      <c r="E234" s="2" t="s">
        <v>485</v>
      </c>
    </row>
    <row r="235" spans="1:5" x14ac:dyDescent="0.2">
      <c r="A235" s="2" t="s">
        <v>878</v>
      </c>
      <c r="B235" s="2" t="s">
        <v>101</v>
      </c>
      <c r="C235" s="2" t="s">
        <v>796</v>
      </c>
      <c r="D235" s="2" t="s">
        <v>237</v>
      </c>
      <c r="E235" s="2" t="s">
        <v>485</v>
      </c>
    </row>
    <row r="236" spans="1:5" x14ac:dyDescent="0.2">
      <c r="A236" s="2" t="s">
        <v>693</v>
      </c>
      <c r="B236" s="2" t="s">
        <v>88</v>
      </c>
      <c r="C236" s="2" t="s">
        <v>694</v>
      </c>
      <c r="D236" s="2" t="s">
        <v>285</v>
      </c>
      <c r="E236" s="2" t="s">
        <v>485</v>
      </c>
    </row>
    <row r="237" spans="1:5" x14ac:dyDescent="0.2">
      <c r="A237" s="2" t="s">
        <v>691</v>
      </c>
      <c r="B237" s="2" t="s">
        <v>88</v>
      </c>
      <c r="C237" s="2" t="s">
        <v>692</v>
      </c>
      <c r="D237" s="2" t="s">
        <v>237</v>
      </c>
      <c r="E237" s="2" t="s">
        <v>485</v>
      </c>
    </row>
    <row r="238" spans="1:5" x14ac:dyDescent="0.2">
      <c r="A238" s="2" t="s">
        <v>688</v>
      </c>
      <c r="B238" s="2" t="s">
        <v>88</v>
      </c>
      <c r="C238" s="2" t="s">
        <v>689</v>
      </c>
      <c r="D238" s="2" t="s">
        <v>690</v>
      </c>
      <c r="E238" s="2" t="s">
        <v>485</v>
      </c>
    </row>
    <row r="239" spans="1:5" x14ac:dyDescent="0.2">
      <c r="A239" s="2" t="s">
        <v>683</v>
      </c>
      <c r="B239" s="2" t="s">
        <v>88</v>
      </c>
      <c r="C239" s="2" t="s">
        <v>31</v>
      </c>
      <c r="D239" s="2" t="s">
        <v>681</v>
      </c>
      <c r="E239" s="2" t="s">
        <v>485</v>
      </c>
    </row>
    <row r="240" spans="1:5" x14ac:dyDescent="0.2">
      <c r="A240" s="2" t="s">
        <v>684</v>
      </c>
      <c r="B240" s="2" t="s">
        <v>88</v>
      </c>
      <c r="C240" s="2" t="s">
        <v>685</v>
      </c>
      <c r="D240" s="2" t="s">
        <v>686</v>
      </c>
      <c r="E240" s="2" t="s">
        <v>485</v>
      </c>
    </row>
    <row r="241" spans="1:5" x14ac:dyDescent="0.2">
      <c r="A241" s="2" t="s">
        <v>680</v>
      </c>
      <c r="B241" s="2" t="s">
        <v>88</v>
      </c>
      <c r="C241" s="2" t="s">
        <v>31</v>
      </c>
      <c r="D241" s="2" t="s">
        <v>681</v>
      </c>
      <c r="E241" s="2" t="s">
        <v>485</v>
      </c>
    </row>
    <row r="242" spans="1:5" x14ac:dyDescent="0.2">
      <c r="A242" s="2" t="s">
        <v>682</v>
      </c>
      <c r="B242" s="2" t="s">
        <v>88</v>
      </c>
      <c r="C242" s="2" t="s">
        <v>31</v>
      </c>
      <c r="D242" s="2" t="s">
        <v>160</v>
      </c>
      <c r="E242" s="2" t="s">
        <v>485</v>
      </c>
    </row>
    <row r="243" spans="1:5" x14ac:dyDescent="0.2">
      <c r="A243" s="2" t="s">
        <v>695</v>
      </c>
      <c r="B243" s="2" t="s">
        <v>88</v>
      </c>
      <c r="C243" s="2" t="s">
        <v>696</v>
      </c>
      <c r="D243" s="2" t="s">
        <v>681</v>
      </c>
      <c r="E243" s="2" t="s">
        <v>485</v>
      </c>
    </row>
    <row r="244" spans="1:5" x14ac:dyDescent="0.2">
      <c r="A244" s="2" t="s">
        <v>697</v>
      </c>
      <c r="B244" s="2" t="s">
        <v>88</v>
      </c>
      <c r="C244" s="2" t="s">
        <v>160</v>
      </c>
      <c r="D244" s="2" t="s">
        <v>160</v>
      </c>
      <c r="E244" s="2" t="s">
        <v>160</v>
      </c>
    </row>
    <row r="245" spans="1:5" x14ac:dyDescent="0.2">
      <c r="A245" s="2" t="s">
        <v>687</v>
      </c>
      <c r="B245" s="2" t="s">
        <v>88</v>
      </c>
      <c r="C245" s="2" t="s">
        <v>31</v>
      </c>
      <c r="D245" s="2" t="s">
        <v>160</v>
      </c>
      <c r="E245" s="2" t="s">
        <v>485</v>
      </c>
    </row>
    <row r="246" spans="1:5" x14ac:dyDescent="0.2">
      <c r="A246" s="2" t="s">
        <v>802</v>
      </c>
      <c r="B246" s="2" t="s">
        <v>83</v>
      </c>
      <c r="C246" s="2" t="s">
        <v>803</v>
      </c>
      <c r="D246" s="2" t="s">
        <v>804</v>
      </c>
      <c r="E246" s="2" t="s">
        <v>1182</v>
      </c>
    </row>
    <row r="247" spans="1:5" x14ac:dyDescent="0.2">
      <c r="A247" s="2" t="s">
        <v>801</v>
      </c>
      <c r="B247" s="2" t="s">
        <v>83</v>
      </c>
      <c r="C247" s="2" t="s">
        <v>799</v>
      </c>
      <c r="D247" s="2" t="s">
        <v>160</v>
      </c>
      <c r="E247" s="2" t="s">
        <v>1182</v>
      </c>
    </row>
    <row r="248" spans="1:5" x14ac:dyDescent="0.2">
      <c r="A248" s="2" t="s">
        <v>800</v>
      </c>
      <c r="B248" s="2" t="s">
        <v>83</v>
      </c>
      <c r="C248" s="2" t="s">
        <v>799</v>
      </c>
      <c r="D248" s="2" t="s">
        <v>160</v>
      </c>
      <c r="E248" s="2" t="s">
        <v>1182</v>
      </c>
    </row>
    <row r="249" spans="1:5" x14ac:dyDescent="0.2">
      <c r="A249" s="2" t="s">
        <v>798</v>
      </c>
      <c r="B249" s="2" t="s">
        <v>83</v>
      </c>
      <c r="C249" s="2" t="s">
        <v>799</v>
      </c>
      <c r="D249" s="2" t="s">
        <v>160</v>
      </c>
      <c r="E249" s="2" t="s">
        <v>1182</v>
      </c>
    </row>
    <row r="250" spans="1:5" x14ac:dyDescent="0.2">
      <c r="A250" s="2" t="s">
        <v>805</v>
      </c>
      <c r="B250" s="2" t="s">
        <v>83</v>
      </c>
      <c r="C250" s="2" t="s">
        <v>799</v>
      </c>
      <c r="D250" s="2" t="s">
        <v>160</v>
      </c>
      <c r="E250" s="2" t="s">
        <v>1182</v>
      </c>
    </row>
    <row r="251" spans="1:5" x14ac:dyDescent="0.2">
      <c r="A251" s="2" t="s">
        <v>806</v>
      </c>
      <c r="B251" s="2" t="s">
        <v>83</v>
      </c>
      <c r="C251" s="2" t="s">
        <v>799</v>
      </c>
      <c r="D251" s="2" t="s">
        <v>160</v>
      </c>
      <c r="E251" s="2" t="s">
        <v>1182</v>
      </c>
    </row>
    <row r="252" spans="1:5" x14ac:dyDescent="0.2">
      <c r="A252" s="2" t="s">
        <v>807</v>
      </c>
      <c r="B252" s="2" t="s">
        <v>83</v>
      </c>
      <c r="C252" s="2" t="s">
        <v>799</v>
      </c>
      <c r="D252" s="2" t="s">
        <v>160</v>
      </c>
      <c r="E252" s="2" t="s">
        <v>1182</v>
      </c>
    </row>
    <row r="253" spans="1:5" x14ac:dyDescent="0.2">
      <c r="A253" s="2" t="s">
        <v>808</v>
      </c>
      <c r="B253" s="2" t="s">
        <v>83</v>
      </c>
      <c r="C253" s="2" t="s">
        <v>160</v>
      </c>
      <c r="D253" s="2" t="s">
        <v>160</v>
      </c>
      <c r="E253" s="2" t="s">
        <v>160</v>
      </c>
    </row>
    <row r="254" spans="1:5" x14ac:dyDescent="0.2">
      <c r="A254" s="2" t="s">
        <v>809</v>
      </c>
      <c r="B254" s="2" t="s">
        <v>83</v>
      </c>
      <c r="C254" s="2" t="s">
        <v>160</v>
      </c>
      <c r="D254" s="2" t="s">
        <v>160</v>
      </c>
      <c r="E254" s="2" t="s">
        <v>160</v>
      </c>
    </row>
    <row r="255" spans="1:5" x14ac:dyDescent="0.2">
      <c r="A255" s="2" t="s">
        <v>810</v>
      </c>
      <c r="B255" s="2" t="s">
        <v>83</v>
      </c>
      <c r="C255" s="2" t="s">
        <v>160</v>
      </c>
      <c r="D255" s="2" t="s">
        <v>160</v>
      </c>
      <c r="E255" s="2" t="s">
        <v>160</v>
      </c>
    </row>
    <row r="256" spans="1:5" x14ac:dyDescent="0.2">
      <c r="A256" s="2" t="s">
        <v>955</v>
      </c>
      <c r="B256" s="2" t="s">
        <v>77</v>
      </c>
      <c r="C256" s="2" t="s">
        <v>79</v>
      </c>
      <c r="D256" s="2" t="s">
        <v>762</v>
      </c>
      <c r="E256" s="2" t="s">
        <v>485</v>
      </c>
    </row>
    <row r="257" spans="1:5" x14ac:dyDescent="0.2">
      <c r="A257" s="2" t="s">
        <v>956</v>
      </c>
      <c r="B257" s="2" t="s">
        <v>77</v>
      </c>
      <c r="C257" s="2" t="s">
        <v>79</v>
      </c>
      <c r="D257" s="2" t="s">
        <v>762</v>
      </c>
      <c r="E257" s="2" t="s">
        <v>485</v>
      </c>
    </row>
    <row r="258" spans="1:5" x14ac:dyDescent="0.2">
      <c r="A258" s="2" t="s">
        <v>897</v>
      </c>
      <c r="B258" s="2" t="s">
        <v>77</v>
      </c>
      <c r="C258" s="2" t="s">
        <v>160</v>
      </c>
      <c r="D258" s="2" t="s">
        <v>160</v>
      </c>
      <c r="E258" s="2" t="s">
        <v>160</v>
      </c>
    </row>
    <row r="259" spans="1:5" x14ac:dyDescent="0.2">
      <c r="A259" s="2" t="s">
        <v>893</v>
      </c>
      <c r="B259" s="2" t="s">
        <v>77</v>
      </c>
      <c r="C259" s="2" t="s">
        <v>891</v>
      </c>
      <c r="D259" s="2" t="s">
        <v>892</v>
      </c>
      <c r="E259" s="2" t="s">
        <v>485</v>
      </c>
    </row>
    <row r="260" spans="1:5" x14ac:dyDescent="0.2">
      <c r="A260" s="2" t="s">
        <v>922</v>
      </c>
      <c r="B260" s="2" t="s">
        <v>77</v>
      </c>
      <c r="C260" s="2" t="s">
        <v>923</v>
      </c>
      <c r="D260" s="2" t="s">
        <v>924</v>
      </c>
      <c r="E260" s="2" t="s">
        <v>485</v>
      </c>
    </row>
    <row r="261" spans="1:5" x14ac:dyDescent="0.2">
      <c r="A261" s="2" t="s">
        <v>894</v>
      </c>
      <c r="B261" s="2" t="s">
        <v>77</v>
      </c>
      <c r="C261" s="2" t="s">
        <v>895</v>
      </c>
      <c r="D261" s="2" t="s">
        <v>896</v>
      </c>
      <c r="E261" s="2" t="s">
        <v>1182</v>
      </c>
    </row>
    <row r="262" spans="1:5" x14ac:dyDescent="0.2">
      <c r="A262" s="2" t="s">
        <v>879</v>
      </c>
      <c r="B262" s="2" t="s">
        <v>77</v>
      </c>
      <c r="C262" s="2" t="s">
        <v>31</v>
      </c>
      <c r="D262" s="2" t="s">
        <v>880</v>
      </c>
      <c r="E262" s="2" t="s">
        <v>485</v>
      </c>
    </row>
    <row r="263" spans="1:5" x14ac:dyDescent="0.2">
      <c r="A263" s="2" t="s">
        <v>855</v>
      </c>
      <c r="B263" s="2" t="s">
        <v>1100</v>
      </c>
      <c r="C263" s="2" t="s">
        <v>96</v>
      </c>
      <c r="D263" s="2" t="s">
        <v>856</v>
      </c>
      <c r="E263" s="2" t="s">
        <v>184</v>
      </c>
    </row>
    <row r="264" spans="1:5" x14ac:dyDescent="0.2">
      <c r="A264" s="2" t="s">
        <v>857</v>
      </c>
      <c r="B264" s="2" t="s">
        <v>1100</v>
      </c>
      <c r="C264" s="2" t="s">
        <v>858</v>
      </c>
      <c r="D264" s="2" t="s">
        <v>859</v>
      </c>
      <c r="E264" s="2" t="s">
        <v>144</v>
      </c>
    </row>
    <row r="265" spans="1:5" x14ac:dyDescent="0.2">
      <c r="A265" s="2" t="s">
        <v>865</v>
      </c>
      <c r="B265" s="2" t="s">
        <v>1100</v>
      </c>
      <c r="C265" s="2" t="s">
        <v>866</v>
      </c>
      <c r="D265" s="2" t="s">
        <v>733</v>
      </c>
      <c r="E265" s="2" t="s">
        <v>1188</v>
      </c>
    </row>
    <row r="266" spans="1:5" x14ac:dyDescent="0.2">
      <c r="A266" s="2" t="s">
        <v>870</v>
      </c>
      <c r="B266" s="2" t="s">
        <v>1100</v>
      </c>
      <c r="C266" s="2" t="s">
        <v>871</v>
      </c>
      <c r="D266" s="2" t="s">
        <v>872</v>
      </c>
      <c r="E266" s="2" t="s">
        <v>485</v>
      </c>
    </row>
    <row r="267" spans="1:5" x14ac:dyDescent="0.2">
      <c r="A267" s="2" t="s">
        <v>867</v>
      </c>
      <c r="B267" s="2" t="s">
        <v>1100</v>
      </c>
      <c r="C267" s="2" t="s">
        <v>868</v>
      </c>
      <c r="D267" s="2" t="s">
        <v>869</v>
      </c>
      <c r="E267" s="2" t="s">
        <v>144</v>
      </c>
    </row>
    <row r="268" spans="1:5" x14ac:dyDescent="0.2">
      <c r="A268" s="2" t="s">
        <v>852</v>
      </c>
      <c r="B268" s="2" t="s">
        <v>1100</v>
      </c>
      <c r="C268" s="2" t="s">
        <v>853</v>
      </c>
      <c r="D268" s="2" t="s">
        <v>854</v>
      </c>
      <c r="E268" s="2" t="s">
        <v>1177</v>
      </c>
    </row>
    <row r="269" spans="1:5" x14ac:dyDescent="0.2">
      <c r="A269" s="2" t="s">
        <v>873</v>
      </c>
      <c r="B269" s="2" t="s">
        <v>1100</v>
      </c>
      <c r="C269" s="2" t="s">
        <v>874</v>
      </c>
      <c r="D269" s="2" t="s">
        <v>875</v>
      </c>
      <c r="E269" s="2" t="s">
        <v>609</v>
      </c>
    </row>
    <row r="270" spans="1:5" x14ac:dyDescent="0.2">
      <c r="A270" s="2" t="s">
        <v>860</v>
      </c>
      <c r="B270" s="2" t="s">
        <v>1100</v>
      </c>
      <c r="C270" s="2" t="s">
        <v>861</v>
      </c>
      <c r="D270" s="2" t="s">
        <v>862</v>
      </c>
      <c r="E270" s="2" t="s">
        <v>485</v>
      </c>
    </row>
    <row r="271" spans="1:5" x14ac:dyDescent="0.2">
      <c r="A271" s="2" t="s">
        <v>863</v>
      </c>
      <c r="B271" s="2" t="s">
        <v>1100</v>
      </c>
      <c r="C271" s="2" t="s">
        <v>864</v>
      </c>
      <c r="D271" s="2" t="s">
        <v>237</v>
      </c>
      <c r="E271" s="2" t="s">
        <v>609</v>
      </c>
    </row>
    <row r="272" spans="1:5" x14ac:dyDescent="0.2">
      <c r="A272" s="2" t="s">
        <v>849</v>
      </c>
      <c r="B272" s="2" t="s">
        <v>1100</v>
      </c>
      <c r="C272" s="2" t="s">
        <v>850</v>
      </c>
      <c r="D272" s="2" t="s">
        <v>851</v>
      </c>
      <c r="E272" s="2" t="s">
        <v>609</v>
      </c>
    </row>
    <row r="273" spans="1:5" x14ac:dyDescent="0.2">
      <c r="A273" s="2" t="s">
        <v>905</v>
      </c>
      <c r="B273" s="2" t="s">
        <v>72</v>
      </c>
      <c r="C273" s="2" t="s">
        <v>906</v>
      </c>
      <c r="D273" s="2" t="s">
        <v>285</v>
      </c>
      <c r="E273" s="2" t="s">
        <v>485</v>
      </c>
    </row>
    <row r="274" spans="1:5" x14ac:dyDescent="0.2">
      <c r="A274" s="2" t="s">
        <v>907</v>
      </c>
      <c r="B274" s="2" t="s">
        <v>72</v>
      </c>
      <c r="C274" s="2" t="s">
        <v>31</v>
      </c>
      <c r="D274" s="2" t="s">
        <v>908</v>
      </c>
      <c r="E274" s="2" t="s">
        <v>485</v>
      </c>
    </row>
    <row r="275" spans="1:5" x14ac:dyDescent="0.2">
      <c r="A275" s="2" t="s">
        <v>909</v>
      </c>
      <c r="B275" s="2" t="s">
        <v>72</v>
      </c>
      <c r="C275" s="2" t="s">
        <v>910</v>
      </c>
      <c r="D275" s="2" t="s">
        <v>237</v>
      </c>
      <c r="E275" s="2" t="s">
        <v>1189</v>
      </c>
    </row>
    <row r="276" spans="1:5" x14ac:dyDescent="0.2">
      <c r="A276" s="2" t="s">
        <v>911</v>
      </c>
      <c r="B276" s="2" t="s">
        <v>72</v>
      </c>
      <c r="C276" s="2" t="s">
        <v>781</v>
      </c>
      <c r="D276" s="2" t="s">
        <v>168</v>
      </c>
      <c r="E276" s="2" t="s">
        <v>1190</v>
      </c>
    </row>
    <row r="277" spans="1:5" x14ac:dyDescent="0.2">
      <c r="A277" s="2" t="s">
        <v>901</v>
      </c>
      <c r="B277" s="2" t="s">
        <v>72</v>
      </c>
      <c r="C277" s="2" t="s">
        <v>824</v>
      </c>
      <c r="D277" s="2" t="s">
        <v>825</v>
      </c>
      <c r="E277" s="2" t="s">
        <v>1182</v>
      </c>
    </row>
    <row r="278" spans="1:5" x14ac:dyDescent="0.2">
      <c r="A278" s="2" t="s">
        <v>773</v>
      </c>
      <c r="B278" s="2" t="s">
        <v>41</v>
      </c>
      <c r="C278" s="2" t="s">
        <v>774</v>
      </c>
      <c r="D278" s="2" t="s">
        <v>775</v>
      </c>
      <c r="E278" s="2" t="s">
        <v>485</v>
      </c>
    </row>
    <row r="279" spans="1:5" x14ac:dyDescent="0.2">
      <c r="A279" s="2" t="s">
        <v>788</v>
      </c>
      <c r="B279" s="2" t="s">
        <v>41</v>
      </c>
      <c r="C279" s="2" t="s">
        <v>786</v>
      </c>
      <c r="D279" s="2" t="s">
        <v>787</v>
      </c>
      <c r="E279" s="2" t="s">
        <v>609</v>
      </c>
    </row>
    <row r="280" spans="1:5" x14ac:dyDescent="0.2">
      <c r="A280" s="2" t="s">
        <v>785</v>
      </c>
      <c r="B280" s="2" t="s">
        <v>41</v>
      </c>
      <c r="C280" s="2" t="s">
        <v>786</v>
      </c>
      <c r="D280" s="2" t="s">
        <v>787</v>
      </c>
      <c r="E280" s="2" t="s">
        <v>609</v>
      </c>
    </row>
    <row r="281" spans="1:5" x14ac:dyDescent="0.2">
      <c r="A281" s="2" t="s">
        <v>792</v>
      </c>
      <c r="B281" s="2" t="s">
        <v>41</v>
      </c>
      <c r="C281" s="2" t="s">
        <v>793</v>
      </c>
      <c r="D281" s="2" t="s">
        <v>794</v>
      </c>
      <c r="E281" s="2" t="s">
        <v>609</v>
      </c>
    </row>
    <row r="282" spans="1:5" x14ac:dyDescent="0.2">
      <c r="A282" s="2" t="s">
        <v>789</v>
      </c>
      <c r="B282" s="2" t="s">
        <v>41</v>
      </c>
      <c r="C282" s="2" t="s">
        <v>790</v>
      </c>
      <c r="D282" s="2" t="s">
        <v>681</v>
      </c>
      <c r="E282" s="2" t="s">
        <v>485</v>
      </c>
    </row>
    <row r="283" spans="1:5" x14ac:dyDescent="0.2">
      <c r="A283" s="2" t="s">
        <v>783</v>
      </c>
      <c r="B283" s="2" t="s">
        <v>41</v>
      </c>
      <c r="C283" s="2" t="s">
        <v>784</v>
      </c>
      <c r="D283" s="2" t="s">
        <v>343</v>
      </c>
      <c r="E283" s="2" t="s">
        <v>592</v>
      </c>
    </row>
    <row r="284" spans="1:5" x14ac:dyDescent="0.2">
      <c r="A284" s="2" t="s">
        <v>791</v>
      </c>
      <c r="B284" s="2" t="s">
        <v>41</v>
      </c>
      <c r="C284" s="2" t="s">
        <v>790</v>
      </c>
      <c r="D284" s="2" t="s">
        <v>681</v>
      </c>
      <c r="E284" s="2" t="s">
        <v>485</v>
      </c>
    </row>
    <row r="285" spans="1:5" x14ac:dyDescent="0.2">
      <c r="A285" s="2" t="s">
        <v>776</v>
      </c>
      <c r="B285" s="2" t="s">
        <v>41</v>
      </c>
      <c r="C285" s="2" t="s">
        <v>31</v>
      </c>
      <c r="D285" s="2" t="s">
        <v>762</v>
      </c>
      <c r="E285" s="2" t="s">
        <v>485</v>
      </c>
    </row>
    <row r="286" spans="1:5" x14ac:dyDescent="0.2">
      <c r="A286" s="2" t="s">
        <v>777</v>
      </c>
      <c r="B286" s="2" t="s">
        <v>41</v>
      </c>
      <c r="C286" s="2" t="s">
        <v>778</v>
      </c>
      <c r="D286" s="2" t="s">
        <v>779</v>
      </c>
      <c r="E286" s="2" t="s">
        <v>1182</v>
      </c>
    </row>
    <row r="287" spans="1:5" x14ac:dyDescent="0.2">
      <c r="A287" s="2" t="s">
        <v>780</v>
      </c>
      <c r="B287" s="2" t="s">
        <v>41</v>
      </c>
      <c r="C287" s="2" t="s">
        <v>781</v>
      </c>
      <c r="D287" s="2" t="s">
        <v>782</v>
      </c>
      <c r="E287" s="2" t="s">
        <v>1190</v>
      </c>
    </row>
    <row r="288" spans="1:5" x14ac:dyDescent="0.2">
      <c r="A288" s="2" t="s">
        <v>903</v>
      </c>
      <c r="B288" s="2" t="s">
        <v>69</v>
      </c>
      <c r="C288" s="2" t="s">
        <v>817</v>
      </c>
      <c r="D288" s="2" t="s">
        <v>818</v>
      </c>
      <c r="E288" s="2" t="s">
        <v>1191</v>
      </c>
    </row>
    <row r="289" spans="1:5" x14ac:dyDescent="0.2">
      <c r="A289" s="2" t="s">
        <v>898</v>
      </c>
      <c r="B289" s="2" t="s">
        <v>69</v>
      </c>
      <c r="C289" s="2" t="s">
        <v>899</v>
      </c>
      <c r="D289" s="2" t="s">
        <v>681</v>
      </c>
      <c r="E289" s="2" t="s">
        <v>485</v>
      </c>
    </row>
    <row r="290" spans="1:5" x14ac:dyDescent="0.2">
      <c r="A290" s="2" t="s">
        <v>900</v>
      </c>
      <c r="B290" s="2" t="s">
        <v>69</v>
      </c>
      <c r="C290" s="2" t="s">
        <v>31</v>
      </c>
      <c r="D290" s="2" t="s">
        <v>160</v>
      </c>
      <c r="E290" s="2" t="s">
        <v>485</v>
      </c>
    </row>
    <row r="291" spans="1:5" x14ac:dyDescent="0.2">
      <c r="A291" s="2" t="s">
        <v>884</v>
      </c>
      <c r="B291" s="2" t="s">
        <v>69</v>
      </c>
      <c r="C291" s="2" t="s">
        <v>31</v>
      </c>
      <c r="D291" s="2" t="s">
        <v>885</v>
      </c>
      <c r="E291" s="2" t="s">
        <v>485</v>
      </c>
    </row>
    <row r="292" spans="1:5" x14ac:dyDescent="0.2">
      <c r="A292" s="2" t="s">
        <v>902</v>
      </c>
      <c r="B292" s="2" t="s">
        <v>69</v>
      </c>
      <c r="C292" s="2" t="s">
        <v>889</v>
      </c>
      <c r="D292" s="2" t="s">
        <v>237</v>
      </c>
      <c r="E292" s="2" t="s">
        <v>485</v>
      </c>
    </row>
    <row r="293" spans="1:5" x14ac:dyDescent="0.2">
      <c r="A293" s="2" t="s">
        <v>886</v>
      </c>
      <c r="B293" s="2" t="s">
        <v>69</v>
      </c>
      <c r="C293" s="2" t="s">
        <v>31</v>
      </c>
      <c r="D293" s="2" t="s">
        <v>885</v>
      </c>
      <c r="E293" s="2" t="s">
        <v>485</v>
      </c>
    </row>
    <row r="294" spans="1:5" x14ac:dyDescent="0.2">
      <c r="A294" s="2" t="s">
        <v>888</v>
      </c>
      <c r="B294" s="2" t="s">
        <v>69</v>
      </c>
      <c r="C294" s="2" t="s">
        <v>889</v>
      </c>
      <c r="D294" s="2" t="s">
        <v>645</v>
      </c>
      <c r="E294" s="2" t="s">
        <v>485</v>
      </c>
    </row>
    <row r="295" spans="1:5" x14ac:dyDescent="0.2">
      <c r="A295" s="2" t="s">
        <v>890</v>
      </c>
      <c r="B295" s="2" t="s">
        <v>69</v>
      </c>
      <c r="C295" s="2" t="s">
        <v>891</v>
      </c>
      <c r="D295" s="2" t="s">
        <v>892</v>
      </c>
      <c r="E295" s="2" t="s">
        <v>485</v>
      </c>
    </row>
    <row r="296" spans="1:5" x14ac:dyDescent="0.2">
      <c r="A296" s="2" t="s">
        <v>887</v>
      </c>
      <c r="B296" s="2" t="s">
        <v>69</v>
      </c>
      <c r="C296" s="2" t="s">
        <v>31</v>
      </c>
      <c r="D296" s="2" t="s">
        <v>160</v>
      </c>
      <c r="E296" s="2" t="s">
        <v>485</v>
      </c>
    </row>
    <row r="297" spans="1:5" x14ac:dyDescent="0.2">
      <c r="A297" s="2" t="s">
        <v>816</v>
      </c>
      <c r="B297" s="2" t="s">
        <v>64</v>
      </c>
      <c r="C297" s="2" t="s">
        <v>817</v>
      </c>
      <c r="D297" s="2" t="s">
        <v>818</v>
      </c>
      <c r="E297" s="2" t="s">
        <v>485</v>
      </c>
    </row>
    <row r="298" spans="1:5" x14ac:dyDescent="0.2">
      <c r="A298" s="2" t="s">
        <v>814</v>
      </c>
      <c r="B298" s="2" t="s">
        <v>64</v>
      </c>
      <c r="C298" s="2" t="s">
        <v>31</v>
      </c>
      <c r="D298" s="2" t="s">
        <v>815</v>
      </c>
      <c r="E298" s="2" t="s">
        <v>485</v>
      </c>
    </row>
    <row r="299" spans="1:5" x14ac:dyDescent="0.2">
      <c r="A299" s="2" t="s">
        <v>830</v>
      </c>
      <c r="B299" s="2" t="s">
        <v>64</v>
      </c>
      <c r="C299" s="2" t="s">
        <v>831</v>
      </c>
      <c r="D299" s="2" t="s">
        <v>832</v>
      </c>
      <c r="E299" s="2" t="s">
        <v>609</v>
      </c>
    </row>
    <row r="300" spans="1:5" x14ac:dyDescent="0.2">
      <c r="A300" s="2" t="s">
        <v>811</v>
      </c>
      <c r="B300" s="2" t="s">
        <v>64</v>
      </c>
      <c r="C300" s="2" t="s">
        <v>812</v>
      </c>
      <c r="D300" s="2" t="s">
        <v>813</v>
      </c>
      <c r="E300" s="2" t="s">
        <v>234</v>
      </c>
    </row>
    <row r="301" spans="1:5" x14ac:dyDescent="0.2">
      <c r="A301" s="2" t="s">
        <v>833</v>
      </c>
      <c r="B301" s="2" t="s">
        <v>64</v>
      </c>
      <c r="C301" s="2" t="s">
        <v>834</v>
      </c>
      <c r="D301" s="2" t="s">
        <v>237</v>
      </c>
      <c r="E301" s="2" t="s">
        <v>835</v>
      </c>
    </row>
    <row r="302" spans="1:5" x14ac:dyDescent="0.2">
      <c r="A302" s="2" t="s">
        <v>839</v>
      </c>
      <c r="B302" s="2" t="s">
        <v>64</v>
      </c>
      <c r="C302" s="2" t="s">
        <v>840</v>
      </c>
      <c r="D302" s="2" t="s">
        <v>841</v>
      </c>
      <c r="E302" s="2" t="s">
        <v>485</v>
      </c>
    </row>
    <row r="303" spans="1:5" x14ac:dyDescent="0.2">
      <c r="A303" s="2" t="s">
        <v>932</v>
      </c>
      <c r="B303" s="2" t="s">
        <v>52</v>
      </c>
      <c r="C303" s="2" t="s">
        <v>31</v>
      </c>
      <c r="D303" s="2" t="s">
        <v>285</v>
      </c>
      <c r="E303" s="2" t="s">
        <v>485</v>
      </c>
    </row>
    <row r="304" spans="1:5" x14ac:dyDescent="0.2">
      <c r="A304" s="2" t="s">
        <v>881</v>
      </c>
      <c r="B304" s="2" t="s">
        <v>52</v>
      </c>
      <c r="C304" s="2" t="s">
        <v>882</v>
      </c>
      <c r="D304" s="2" t="s">
        <v>883</v>
      </c>
      <c r="E304" s="2" t="s">
        <v>485</v>
      </c>
    </row>
    <row r="305" spans="1:5" x14ac:dyDescent="0.2">
      <c r="A305" s="2" t="s">
        <v>938</v>
      </c>
      <c r="B305" s="2" t="s">
        <v>58</v>
      </c>
      <c r="C305" s="2" t="s">
        <v>60</v>
      </c>
      <c r="D305" s="2" t="s">
        <v>885</v>
      </c>
      <c r="E305" s="2" t="s">
        <v>485</v>
      </c>
    </row>
    <row r="306" spans="1:5" x14ac:dyDescent="0.2">
      <c r="A306" s="2" t="s">
        <v>933</v>
      </c>
      <c r="B306" s="2" t="s">
        <v>58</v>
      </c>
      <c r="C306" s="2" t="s">
        <v>934</v>
      </c>
      <c r="D306" s="2" t="s">
        <v>160</v>
      </c>
      <c r="E306" s="2" t="s">
        <v>835</v>
      </c>
    </row>
    <row r="307" spans="1:5" x14ac:dyDescent="0.2">
      <c r="A307" s="2" t="s">
        <v>904</v>
      </c>
      <c r="B307" s="2" t="s">
        <v>58</v>
      </c>
      <c r="C307" s="2" t="s">
        <v>31</v>
      </c>
      <c r="D307" s="2" t="s">
        <v>885</v>
      </c>
      <c r="E307" s="2" t="s">
        <v>485</v>
      </c>
    </row>
    <row r="308" spans="1:5" x14ac:dyDescent="0.2">
      <c r="A308" s="2" t="s">
        <v>876</v>
      </c>
      <c r="B308" s="2" t="s">
        <v>877</v>
      </c>
      <c r="C308" s="2" t="s">
        <v>685</v>
      </c>
      <c r="D308" s="2" t="s">
        <v>285</v>
      </c>
      <c r="E308" s="2" t="s">
        <v>485</v>
      </c>
    </row>
    <row r="309" spans="1:5" x14ac:dyDescent="0.2">
      <c r="A309" s="2" t="s">
        <v>928</v>
      </c>
      <c r="B309" s="2" t="s">
        <v>877</v>
      </c>
      <c r="C309" s="2" t="s">
        <v>799</v>
      </c>
      <c r="D309" s="2" t="s">
        <v>681</v>
      </c>
      <c r="E309" s="2" t="s">
        <v>485</v>
      </c>
    </row>
    <row r="310" spans="1:5" x14ac:dyDescent="0.2">
      <c r="A310" s="2" t="s">
        <v>929</v>
      </c>
      <c r="B310" s="2" t="s">
        <v>877</v>
      </c>
      <c r="C310" s="2" t="s">
        <v>31</v>
      </c>
      <c r="D310" s="2" t="s">
        <v>285</v>
      </c>
      <c r="E310" s="2" t="s">
        <v>485</v>
      </c>
    </row>
    <row r="311" spans="1:5" x14ac:dyDescent="0.2">
      <c r="A311" s="2" t="s">
        <v>917</v>
      </c>
      <c r="B311" s="2" t="s">
        <v>877</v>
      </c>
      <c r="C311" s="2" t="s">
        <v>796</v>
      </c>
      <c r="D311" s="2" t="s">
        <v>918</v>
      </c>
      <c r="E311" s="2" t="s">
        <v>485</v>
      </c>
    </row>
    <row r="312" spans="1:5" x14ac:dyDescent="0.2">
      <c r="A312" s="2" t="s">
        <v>916</v>
      </c>
      <c r="B312" s="2" t="s">
        <v>877</v>
      </c>
      <c r="C312" s="2" t="s">
        <v>31</v>
      </c>
      <c r="D312" s="2" t="s">
        <v>160</v>
      </c>
      <c r="E312" s="2" t="s">
        <v>485</v>
      </c>
    </row>
    <row r="313" spans="1:5" x14ac:dyDescent="0.2">
      <c r="A313" s="2" t="s">
        <v>925</v>
      </c>
      <c r="B313" s="2" t="s">
        <v>877</v>
      </c>
      <c r="C313" s="2" t="s">
        <v>926</v>
      </c>
      <c r="D313" s="2" t="s">
        <v>927</v>
      </c>
      <c r="E313" s="2" t="s">
        <v>485</v>
      </c>
    </row>
    <row r="314" spans="1:5" x14ac:dyDescent="0.2">
      <c r="A314" s="2" t="s">
        <v>919</v>
      </c>
      <c r="B314" s="2" t="s">
        <v>877</v>
      </c>
      <c r="C314" s="2" t="s">
        <v>31</v>
      </c>
      <c r="D314" s="2" t="s">
        <v>920</v>
      </c>
      <c r="E314" s="2" t="s">
        <v>485</v>
      </c>
    </row>
    <row r="315" spans="1:5" x14ac:dyDescent="0.2">
      <c r="A315" s="2" t="s">
        <v>921</v>
      </c>
      <c r="B315" s="2" t="s">
        <v>877</v>
      </c>
      <c r="C315" s="2" t="s">
        <v>31</v>
      </c>
      <c r="D315" s="2" t="s">
        <v>285</v>
      </c>
      <c r="E315" s="2" t="s">
        <v>485</v>
      </c>
    </row>
    <row r="316" spans="1:5" x14ac:dyDescent="0.2">
      <c r="A316" s="2" t="s">
        <v>912</v>
      </c>
      <c r="B316" s="2" t="s">
        <v>877</v>
      </c>
      <c r="C316" s="2" t="s">
        <v>913</v>
      </c>
      <c r="D316" s="2" t="s">
        <v>914</v>
      </c>
      <c r="E316" s="2" t="s">
        <v>1182</v>
      </c>
    </row>
    <row r="317" spans="1:5" x14ac:dyDescent="0.2">
      <c r="A317" s="2" t="s">
        <v>795</v>
      </c>
      <c r="B317" s="2" t="s">
        <v>28</v>
      </c>
      <c r="C317" s="2" t="s">
        <v>796</v>
      </c>
      <c r="D317" s="2" t="s">
        <v>797</v>
      </c>
      <c r="E317" s="2" t="s">
        <v>485</v>
      </c>
    </row>
    <row r="318" spans="1:5" x14ac:dyDescent="0.2">
      <c r="A318" s="2" t="s">
        <v>820</v>
      </c>
      <c r="B318" s="2" t="s">
        <v>28</v>
      </c>
      <c r="C318" s="2" t="s">
        <v>821</v>
      </c>
      <c r="D318" s="2" t="s">
        <v>822</v>
      </c>
      <c r="E318" s="2" t="s">
        <v>485</v>
      </c>
    </row>
    <row r="319" spans="1:5" x14ac:dyDescent="0.2">
      <c r="A319" s="2" t="s">
        <v>819</v>
      </c>
      <c r="B319" s="2" t="s">
        <v>28</v>
      </c>
      <c r="C319" s="2" t="s">
        <v>31</v>
      </c>
      <c r="D319" s="2" t="s">
        <v>160</v>
      </c>
      <c r="E319" s="2" t="s">
        <v>485</v>
      </c>
    </row>
    <row r="320" spans="1:5" x14ac:dyDescent="0.2">
      <c r="A320" s="2" t="s">
        <v>823</v>
      </c>
      <c r="B320" s="2" t="s">
        <v>28</v>
      </c>
      <c r="C320" s="2" t="s">
        <v>824</v>
      </c>
      <c r="D320" s="2" t="s">
        <v>825</v>
      </c>
      <c r="E320" s="2" t="s">
        <v>1182</v>
      </c>
    </row>
    <row r="321" spans="1:5" x14ac:dyDescent="0.2">
      <c r="A321" s="2" t="s">
        <v>826</v>
      </c>
      <c r="B321" s="2" t="s">
        <v>28</v>
      </c>
      <c r="C321" s="2" t="s">
        <v>821</v>
      </c>
      <c r="D321" s="2" t="s">
        <v>822</v>
      </c>
      <c r="E321" s="2" t="s">
        <v>485</v>
      </c>
    </row>
    <row r="322" spans="1:5" x14ac:dyDescent="0.2">
      <c r="A322" s="2" t="s">
        <v>847</v>
      </c>
      <c r="B322" s="2" t="s">
        <v>28</v>
      </c>
      <c r="C322" s="2" t="s">
        <v>848</v>
      </c>
      <c r="D322" s="2" t="s">
        <v>343</v>
      </c>
      <c r="E322" s="2" t="s">
        <v>485</v>
      </c>
    </row>
    <row r="323" spans="1:5" x14ac:dyDescent="0.2">
      <c r="A323" s="2" t="s">
        <v>836</v>
      </c>
      <c r="B323" s="2" t="s">
        <v>28</v>
      </c>
      <c r="C323" s="2" t="s">
        <v>837</v>
      </c>
      <c r="D323" s="2" t="s">
        <v>838</v>
      </c>
      <c r="E323" s="2" t="s">
        <v>609</v>
      </c>
    </row>
    <row r="324" spans="1:5" x14ac:dyDescent="0.2">
      <c r="A324" s="2" t="s">
        <v>827</v>
      </c>
      <c r="B324" s="2" t="s">
        <v>28</v>
      </c>
      <c r="C324" s="2" t="s">
        <v>828</v>
      </c>
      <c r="D324" s="2" t="s">
        <v>829</v>
      </c>
      <c r="E324" s="2" t="s">
        <v>144</v>
      </c>
    </row>
    <row r="325" spans="1:5" x14ac:dyDescent="0.2">
      <c r="A325" s="2" t="s">
        <v>842</v>
      </c>
      <c r="B325" s="2" t="s">
        <v>28</v>
      </c>
      <c r="C325" s="2" t="s">
        <v>843</v>
      </c>
      <c r="D325" s="2" t="s">
        <v>844</v>
      </c>
      <c r="E325" s="2" t="s">
        <v>161</v>
      </c>
    </row>
    <row r="326" spans="1:5" x14ac:dyDescent="0.2">
      <c r="A326" s="2" t="s">
        <v>845</v>
      </c>
      <c r="B326" s="2" t="s">
        <v>28</v>
      </c>
      <c r="C326" s="2" t="s">
        <v>742</v>
      </c>
      <c r="D326" s="2" t="s">
        <v>846</v>
      </c>
      <c r="E326" s="2" t="s">
        <v>176</v>
      </c>
    </row>
    <row r="327" spans="1:5" x14ac:dyDescent="0.2">
      <c r="A327" s="2" t="s">
        <v>939</v>
      </c>
      <c r="B327" s="2" t="s">
        <v>46</v>
      </c>
      <c r="C327" s="2" t="s">
        <v>940</v>
      </c>
      <c r="D327" s="2" t="s">
        <v>885</v>
      </c>
      <c r="E327" s="2" t="s">
        <v>485</v>
      </c>
    </row>
    <row r="328" spans="1:5" x14ac:dyDescent="0.2">
      <c r="A328" s="2" t="s">
        <v>935</v>
      </c>
      <c r="B328" s="2" t="s">
        <v>46</v>
      </c>
      <c r="C328" s="2" t="s">
        <v>936</v>
      </c>
      <c r="D328" s="2" t="s">
        <v>937</v>
      </c>
      <c r="E328" s="2" t="s">
        <v>835</v>
      </c>
    </row>
    <row r="329" spans="1:5" x14ac:dyDescent="0.2">
      <c r="A329" s="2" t="s">
        <v>941</v>
      </c>
      <c r="B329" s="2" t="s">
        <v>46</v>
      </c>
      <c r="C329" s="2" t="s">
        <v>942</v>
      </c>
      <c r="D329" s="2" t="s">
        <v>249</v>
      </c>
      <c r="E329" s="2" t="s">
        <v>609</v>
      </c>
    </row>
    <row r="330" spans="1:5" x14ac:dyDescent="0.2">
      <c r="A330" s="2" t="s">
        <v>945</v>
      </c>
      <c r="B330" s="2" t="s">
        <v>46</v>
      </c>
      <c r="C330" s="2" t="s">
        <v>946</v>
      </c>
      <c r="D330" s="2" t="s">
        <v>762</v>
      </c>
      <c r="E330" s="2" t="s">
        <v>609</v>
      </c>
    </row>
    <row r="331" spans="1:5" x14ac:dyDescent="0.2">
      <c r="A331" s="2" t="s">
        <v>943</v>
      </c>
      <c r="B331" s="2" t="s">
        <v>46</v>
      </c>
      <c r="C331" s="2" t="s">
        <v>944</v>
      </c>
      <c r="D331" s="2" t="s">
        <v>681</v>
      </c>
      <c r="E331" s="2" t="s">
        <v>835</v>
      </c>
    </row>
    <row r="332" spans="1:5" x14ac:dyDescent="0.2">
      <c r="A332" s="2" t="s">
        <v>951</v>
      </c>
      <c r="B332" s="2" t="s">
        <v>46</v>
      </c>
      <c r="C332" s="2" t="s">
        <v>952</v>
      </c>
      <c r="D332" s="2" t="s">
        <v>953</v>
      </c>
      <c r="E332" s="2" t="s">
        <v>609</v>
      </c>
    </row>
    <row r="333" spans="1:5" x14ac:dyDescent="0.2">
      <c r="A333" s="2" t="s">
        <v>947</v>
      </c>
      <c r="B333" s="2" t="s">
        <v>46</v>
      </c>
      <c r="C333" s="2" t="s">
        <v>948</v>
      </c>
      <c r="D333" s="2" t="s">
        <v>875</v>
      </c>
      <c r="E333" s="2" t="s">
        <v>609</v>
      </c>
    </row>
    <row r="334" spans="1:5" x14ac:dyDescent="0.2">
      <c r="A334" s="2" t="s">
        <v>949</v>
      </c>
      <c r="B334" s="2" t="s">
        <v>46</v>
      </c>
      <c r="C334" s="2" t="s">
        <v>31</v>
      </c>
      <c r="D334" s="2" t="s">
        <v>950</v>
      </c>
      <c r="E334" s="2" t="s">
        <v>485</v>
      </c>
    </row>
    <row r="335" spans="1:5" x14ac:dyDescent="0.2">
      <c r="A335" s="2" t="s">
        <v>954</v>
      </c>
      <c r="B335" s="2" t="s">
        <v>46</v>
      </c>
      <c r="C335" s="2" t="s">
        <v>952</v>
      </c>
      <c r="D335" s="2" t="s">
        <v>953</v>
      </c>
      <c r="E335" s="2" t="s">
        <v>609</v>
      </c>
    </row>
    <row r="336" spans="1:5" x14ac:dyDescent="0.2">
      <c r="A336" s="2" t="s">
        <v>957</v>
      </c>
      <c r="B336" s="2" t="s">
        <v>958</v>
      </c>
      <c r="C336" s="2" t="s">
        <v>959</v>
      </c>
      <c r="D336" s="2" t="s">
        <v>960</v>
      </c>
      <c r="E336" s="2" t="s">
        <v>609</v>
      </c>
    </row>
    <row r="337" spans="1:5" x14ac:dyDescent="0.2">
      <c r="A337" s="2" t="s">
        <v>961</v>
      </c>
      <c r="B337" s="2" t="s">
        <v>958</v>
      </c>
      <c r="C337" s="2" t="s">
        <v>962</v>
      </c>
      <c r="D337" s="2" t="s">
        <v>963</v>
      </c>
      <c r="E337" s="2" t="s">
        <v>1182</v>
      </c>
    </row>
    <row r="338" spans="1:5" x14ac:dyDescent="0.2">
      <c r="A338" s="2" t="s">
        <v>964</v>
      </c>
      <c r="B338" s="2" t="s">
        <v>958</v>
      </c>
      <c r="C338" s="2" t="s">
        <v>965</v>
      </c>
      <c r="D338" s="2" t="s">
        <v>762</v>
      </c>
      <c r="E338" s="2" t="s">
        <v>609</v>
      </c>
    </row>
    <row r="339" spans="1:5" x14ac:dyDescent="0.2">
      <c r="A339" s="2" t="s">
        <v>966</v>
      </c>
      <c r="B339" s="2" t="s">
        <v>958</v>
      </c>
      <c r="C339" s="2" t="s">
        <v>967</v>
      </c>
      <c r="D339" s="2" t="s">
        <v>960</v>
      </c>
      <c r="E339" s="2" t="s">
        <v>609</v>
      </c>
    </row>
    <row r="340" spans="1:5" x14ac:dyDescent="0.2">
      <c r="A340" s="2" t="s">
        <v>968</v>
      </c>
      <c r="B340" s="2" t="s">
        <v>958</v>
      </c>
      <c r="C340" s="2" t="s">
        <v>969</v>
      </c>
      <c r="D340" s="2" t="s">
        <v>970</v>
      </c>
      <c r="E340" s="2" t="s">
        <v>1182</v>
      </c>
    </row>
    <row r="341" spans="1:5" x14ac:dyDescent="0.2">
      <c r="A341" s="2" t="s">
        <v>971</v>
      </c>
      <c r="B341" s="2" t="s">
        <v>958</v>
      </c>
      <c r="C341" s="2" t="s">
        <v>972</v>
      </c>
      <c r="D341" s="2" t="s">
        <v>973</v>
      </c>
      <c r="E341" s="2" t="s">
        <v>835</v>
      </c>
    </row>
    <row r="342" spans="1:5" x14ac:dyDescent="0.2">
      <c r="A342" s="2" t="s">
        <v>974</v>
      </c>
      <c r="B342" s="2" t="s">
        <v>958</v>
      </c>
      <c r="C342" s="2" t="s">
        <v>975</v>
      </c>
      <c r="D342" s="2" t="s">
        <v>976</v>
      </c>
      <c r="E342" s="2" t="s">
        <v>1192</v>
      </c>
    </row>
    <row r="343" spans="1:5" x14ac:dyDescent="0.2">
      <c r="A343" s="2" t="s">
        <v>977</v>
      </c>
      <c r="B343" s="2" t="s">
        <v>958</v>
      </c>
      <c r="C343" s="2" t="s">
        <v>978</v>
      </c>
      <c r="D343" s="2" t="s">
        <v>343</v>
      </c>
      <c r="E343" s="2" t="s">
        <v>609</v>
      </c>
    </row>
    <row r="344" spans="1:5" x14ac:dyDescent="0.2">
      <c r="A344" s="2" t="s">
        <v>979</v>
      </c>
      <c r="B344" s="2" t="s">
        <v>958</v>
      </c>
      <c r="C344" s="2" t="s">
        <v>31</v>
      </c>
      <c r="D344" s="2" t="s">
        <v>343</v>
      </c>
      <c r="E344" s="2" t="s">
        <v>485</v>
      </c>
    </row>
    <row r="345" spans="1:5" x14ac:dyDescent="0.2">
      <c r="A345" s="2" t="s">
        <v>980</v>
      </c>
      <c r="B345" s="2" t="s">
        <v>958</v>
      </c>
      <c r="C345" s="2" t="s">
        <v>981</v>
      </c>
      <c r="D345" s="2" t="s">
        <v>982</v>
      </c>
      <c r="E345" s="2" t="s">
        <v>609</v>
      </c>
    </row>
    <row r="346" spans="1:5" x14ac:dyDescent="0.2">
      <c r="A346" s="2" t="s">
        <v>983</v>
      </c>
      <c r="B346" s="2" t="s">
        <v>984</v>
      </c>
      <c r="C346" s="2" t="s">
        <v>985</v>
      </c>
      <c r="D346" s="2" t="s">
        <v>986</v>
      </c>
      <c r="E346" s="60" t="s">
        <v>137</v>
      </c>
    </row>
    <row r="347" spans="1:5" x14ac:dyDescent="0.2">
      <c r="A347" s="2" t="s">
        <v>987</v>
      </c>
      <c r="B347" s="2" t="s">
        <v>984</v>
      </c>
      <c r="C347" s="2" t="s">
        <v>985</v>
      </c>
      <c r="D347" s="2" t="s">
        <v>986</v>
      </c>
      <c r="E347" s="60" t="s">
        <v>137</v>
      </c>
    </row>
    <row r="348" spans="1:5" x14ac:dyDescent="0.2">
      <c r="A348" s="2" t="s">
        <v>988</v>
      </c>
      <c r="B348" s="2" t="s">
        <v>984</v>
      </c>
      <c r="C348" s="2" t="s">
        <v>142</v>
      </c>
      <c r="D348" s="2" t="s">
        <v>143</v>
      </c>
      <c r="E348" s="60" t="s">
        <v>144</v>
      </c>
    </row>
    <row r="349" spans="1:5" x14ac:dyDescent="0.2">
      <c r="A349" s="2" t="s">
        <v>989</v>
      </c>
      <c r="B349" s="2" t="s">
        <v>984</v>
      </c>
      <c r="C349" s="2" t="s">
        <v>985</v>
      </c>
      <c r="D349" s="2" t="s">
        <v>986</v>
      </c>
      <c r="E349" s="60" t="s">
        <v>137</v>
      </c>
    </row>
    <row r="350" spans="1:5" x14ac:dyDescent="0.2">
      <c r="A350" s="2" t="s">
        <v>990</v>
      </c>
      <c r="B350" s="2" t="s">
        <v>984</v>
      </c>
      <c r="C350" s="2" t="s">
        <v>152</v>
      </c>
      <c r="D350" s="2" t="s">
        <v>270</v>
      </c>
      <c r="E350" s="60" t="s">
        <v>161</v>
      </c>
    </row>
    <row r="351" spans="1:5" x14ac:dyDescent="0.2">
      <c r="A351" s="2" t="s">
        <v>991</v>
      </c>
      <c r="B351" s="2" t="s">
        <v>984</v>
      </c>
      <c r="C351" s="2" t="s">
        <v>400</v>
      </c>
      <c r="D351" s="2" t="s">
        <v>343</v>
      </c>
      <c r="E351" s="60" t="s">
        <v>144</v>
      </c>
    </row>
    <row r="352" spans="1:5" x14ac:dyDescent="0.2">
      <c r="A352" s="2" t="s">
        <v>992</v>
      </c>
      <c r="B352" s="2" t="s">
        <v>984</v>
      </c>
      <c r="C352" s="2" t="s">
        <v>993</v>
      </c>
      <c r="D352" s="2" t="s">
        <v>343</v>
      </c>
      <c r="E352" s="60" t="s">
        <v>161</v>
      </c>
    </row>
    <row r="353" spans="1:5" x14ac:dyDescent="0.2">
      <c r="A353" s="2" t="s">
        <v>994</v>
      </c>
      <c r="B353" s="2" t="s">
        <v>984</v>
      </c>
      <c r="C353" s="2" t="s">
        <v>995</v>
      </c>
      <c r="D353" s="2" t="s">
        <v>237</v>
      </c>
      <c r="E353" s="60" t="s">
        <v>144</v>
      </c>
    </row>
    <row r="354" spans="1:5" x14ac:dyDescent="0.2">
      <c r="A354" s="2" t="s">
        <v>996</v>
      </c>
      <c r="B354" s="2" t="s">
        <v>984</v>
      </c>
      <c r="C354" s="2" t="s">
        <v>207</v>
      </c>
      <c r="D354" s="2" t="s">
        <v>160</v>
      </c>
      <c r="E354" s="60" t="s">
        <v>161</v>
      </c>
    </row>
    <row r="355" spans="1:5" x14ac:dyDescent="0.2">
      <c r="A355" s="2" t="s">
        <v>997</v>
      </c>
      <c r="B355" s="2" t="s">
        <v>984</v>
      </c>
      <c r="C355" s="2" t="s">
        <v>998</v>
      </c>
      <c r="D355" s="2" t="s">
        <v>999</v>
      </c>
      <c r="E355" s="2" t="s">
        <v>485</v>
      </c>
    </row>
    <row r="370" spans="1:1" x14ac:dyDescent="0.2">
      <c r="A370" s="22"/>
    </row>
  </sheetData>
  <conditionalFormatting sqref="A7:B103 A105:B345 B104 A3:E6 D7:E345">
    <cfRule type="containsText" dxfId="1" priority="1" operator="containsText" text="saline water">
      <formula>NOT(ISERROR(SEARCH("saline water",A3)))</formula>
    </cfRule>
    <cfRule type="containsText" dxfId="0" priority="2" operator="containsText" text="marine">
      <formula>NOT(ISERROR(SEARCH("marine",A3)))</formula>
    </cfRule>
  </conditionalFormatting>
  <pageMargins left="0.7" right="0.7" top="0.75" bottom="0.75" header="0.3" footer="0.3"/>
  <pageSetup paperSize="9" orientation="portrait" horizontalDpi="4294967293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/>
  </sheetViews>
  <sheetFormatPr baseColWidth="10" defaultRowHeight="15" x14ac:dyDescent="0.25"/>
  <cols>
    <col min="1" max="1" width="22.85546875" bestFit="1" customWidth="1"/>
    <col min="2" max="2" width="36.42578125" bestFit="1" customWidth="1"/>
    <col min="3" max="6" width="5.7109375" customWidth="1"/>
  </cols>
  <sheetData>
    <row r="1" spans="1:6" x14ac:dyDescent="0.25">
      <c r="A1" s="26" t="s">
        <v>1168</v>
      </c>
    </row>
    <row r="2" spans="1:6" ht="15.75" thickBot="1" x14ac:dyDescent="0.3"/>
    <row r="3" spans="1:6" x14ac:dyDescent="0.25">
      <c r="A3" s="74" t="s">
        <v>1132</v>
      </c>
      <c r="B3" s="75"/>
      <c r="C3" s="79" t="s">
        <v>1133</v>
      </c>
      <c r="D3" s="80"/>
      <c r="E3" s="80"/>
      <c r="F3" s="81"/>
    </row>
    <row r="4" spans="1:6" x14ac:dyDescent="0.25">
      <c r="A4" s="28" t="s">
        <v>1142</v>
      </c>
      <c r="B4" s="29" t="s">
        <v>1143</v>
      </c>
      <c r="C4" s="82" t="s">
        <v>1134</v>
      </c>
      <c r="D4" s="83"/>
      <c r="E4" s="82" t="s">
        <v>1135</v>
      </c>
      <c r="F4" s="84"/>
    </row>
    <row r="5" spans="1:6" x14ac:dyDescent="0.25">
      <c r="A5" s="62" t="s">
        <v>1103</v>
      </c>
      <c r="B5" s="23" t="s">
        <v>1104</v>
      </c>
      <c r="C5" s="24">
        <v>15</v>
      </c>
      <c r="D5" s="65">
        <v>35</v>
      </c>
      <c r="E5" s="24">
        <v>560</v>
      </c>
      <c r="F5" s="68">
        <v>1195</v>
      </c>
    </row>
    <row r="6" spans="1:6" x14ac:dyDescent="0.25">
      <c r="A6" s="63"/>
      <c r="B6" s="25" t="s">
        <v>1105</v>
      </c>
      <c r="C6" s="24">
        <v>0</v>
      </c>
      <c r="D6" s="66"/>
      <c r="E6" s="24">
        <v>60</v>
      </c>
      <c r="F6" s="69"/>
    </row>
    <row r="7" spans="1:6" x14ac:dyDescent="0.25">
      <c r="A7" s="63"/>
      <c r="B7" s="25" t="s">
        <v>1106</v>
      </c>
      <c r="C7" s="24">
        <v>9</v>
      </c>
      <c r="D7" s="66"/>
      <c r="E7" s="24">
        <v>296</v>
      </c>
      <c r="F7" s="69"/>
    </row>
    <row r="8" spans="1:6" x14ac:dyDescent="0.25">
      <c r="A8" s="63"/>
      <c r="B8" s="25" t="s">
        <v>1107</v>
      </c>
      <c r="C8" s="24">
        <v>4</v>
      </c>
      <c r="D8" s="66"/>
      <c r="E8" s="24">
        <v>48</v>
      </c>
      <c r="F8" s="69"/>
    </row>
    <row r="9" spans="1:6" x14ac:dyDescent="0.25">
      <c r="A9" s="64"/>
      <c r="B9" s="25" t="s">
        <v>1108</v>
      </c>
      <c r="C9" s="24">
        <v>7</v>
      </c>
      <c r="D9" s="67"/>
      <c r="E9" s="24">
        <v>231</v>
      </c>
      <c r="F9" s="70"/>
    </row>
    <row r="10" spans="1:6" x14ac:dyDescent="0.25">
      <c r="A10" s="62" t="s">
        <v>1109</v>
      </c>
      <c r="B10" s="25" t="s">
        <v>1110</v>
      </c>
      <c r="C10" s="24">
        <v>5</v>
      </c>
      <c r="D10" s="65">
        <v>22</v>
      </c>
      <c r="E10" s="24">
        <v>3</v>
      </c>
      <c r="F10" s="68">
        <v>298</v>
      </c>
    </row>
    <row r="11" spans="1:6" x14ac:dyDescent="0.25">
      <c r="A11" s="63"/>
      <c r="B11" s="25" t="s">
        <v>1111</v>
      </c>
      <c r="C11" s="24">
        <v>0</v>
      </c>
      <c r="D11" s="66"/>
      <c r="E11" s="24">
        <v>0</v>
      </c>
      <c r="F11" s="69"/>
    </row>
    <row r="12" spans="1:6" x14ac:dyDescent="0.25">
      <c r="A12" s="63"/>
      <c r="B12" s="25" t="s">
        <v>1112</v>
      </c>
      <c r="C12" s="24">
        <v>0</v>
      </c>
      <c r="D12" s="66"/>
      <c r="E12" s="24">
        <v>1</v>
      </c>
      <c r="F12" s="69"/>
    </row>
    <row r="13" spans="1:6" x14ac:dyDescent="0.25">
      <c r="A13" s="63"/>
      <c r="B13" s="25" t="s">
        <v>1113</v>
      </c>
      <c r="C13" s="24">
        <v>0</v>
      </c>
      <c r="D13" s="66"/>
      <c r="E13" s="24">
        <v>0</v>
      </c>
      <c r="F13" s="69"/>
    </row>
    <row r="14" spans="1:6" x14ac:dyDescent="0.25">
      <c r="A14" s="64"/>
      <c r="B14" s="25" t="s">
        <v>1114</v>
      </c>
      <c r="C14" s="24">
        <v>17</v>
      </c>
      <c r="D14" s="67"/>
      <c r="E14" s="24">
        <v>294</v>
      </c>
      <c r="F14" s="70"/>
    </row>
    <row r="15" spans="1:6" x14ac:dyDescent="0.25">
      <c r="A15" s="62" t="s">
        <v>1115</v>
      </c>
      <c r="B15" s="25" t="s">
        <v>1116</v>
      </c>
      <c r="C15" s="24">
        <v>1</v>
      </c>
      <c r="D15" s="65">
        <v>43</v>
      </c>
      <c r="E15" s="24">
        <v>33</v>
      </c>
      <c r="F15" s="68">
        <v>178</v>
      </c>
    </row>
    <row r="16" spans="1:6" x14ac:dyDescent="0.25">
      <c r="A16" s="63"/>
      <c r="B16" s="25" t="s">
        <v>1117</v>
      </c>
      <c r="C16" s="24">
        <v>1</v>
      </c>
      <c r="D16" s="66"/>
      <c r="E16" s="24">
        <v>73</v>
      </c>
      <c r="F16" s="69"/>
    </row>
    <row r="17" spans="1:6" x14ac:dyDescent="0.25">
      <c r="A17" s="63"/>
      <c r="B17" s="25" t="s">
        <v>1118</v>
      </c>
      <c r="C17" s="24">
        <v>0</v>
      </c>
      <c r="D17" s="66"/>
      <c r="E17" s="24">
        <v>12</v>
      </c>
      <c r="F17" s="69"/>
    </row>
    <row r="18" spans="1:6" x14ac:dyDescent="0.25">
      <c r="A18" s="63"/>
      <c r="B18" s="25" t="s">
        <v>1119</v>
      </c>
      <c r="C18" s="24">
        <v>39</v>
      </c>
      <c r="D18" s="66"/>
      <c r="E18" s="24">
        <v>38</v>
      </c>
      <c r="F18" s="69"/>
    </row>
    <row r="19" spans="1:6" x14ac:dyDescent="0.25">
      <c r="A19" s="64"/>
      <c r="B19" s="25" t="s">
        <v>1120</v>
      </c>
      <c r="C19" s="24">
        <v>2</v>
      </c>
      <c r="D19" s="67"/>
      <c r="E19" s="24">
        <v>22</v>
      </c>
      <c r="F19" s="70"/>
    </row>
    <row r="20" spans="1:6" x14ac:dyDescent="0.25">
      <c r="A20" s="62" t="s">
        <v>1121</v>
      </c>
      <c r="B20" s="25" t="s">
        <v>1122</v>
      </c>
      <c r="C20" s="24">
        <v>32</v>
      </c>
      <c r="D20" s="65">
        <v>160</v>
      </c>
      <c r="E20" s="24">
        <v>292</v>
      </c>
      <c r="F20" s="68">
        <v>1768</v>
      </c>
    </row>
    <row r="21" spans="1:6" x14ac:dyDescent="0.25">
      <c r="A21" s="63"/>
      <c r="B21" s="25" t="s">
        <v>1123</v>
      </c>
      <c r="C21" s="24">
        <v>51</v>
      </c>
      <c r="D21" s="66"/>
      <c r="E21" s="24">
        <v>554</v>
      </c>
      <c r="F21" s="69"/>
    </row>
    <row r="22" spans="1:6" x14ac:dyDescent="0.25">
      <c r="A22" s="63"/>
      <c r="B22" s="25" t="s">
        <v>1124</v>
      </c>
      <c r="C22" s="24">
        <v>24</v>
      </c>
      <c r="D22" s="66"/>
      <c r="E22" s="24">
        <v>764</v>
      </c>
      <c r="F22" s="69"/>
    </row>
    <row r="23" spans="1:6" x14ac:dyDescent="0.25">
      <c r="A23" s="63"/>
      <c r="B23" s="25" t="s">
        <v>1125</v>
      </c>
      <c r="C23" s="24">
        <v>29</v>
      </c>
      <c r="D23" s="66"/>
      <c r="E23" s="24">
        <v>45</v>
      </c>
      <c r="F23" s="69"/>
    </row>
    <row r="24" spans="1:6" x14ac:dyDescent="0.25">
      <c r="A24" s="64"/>
      <c r="B24" s="25" t="s">
        <v>1126</v>
      </c>
      <c r="C24" s="24">
        <v>24</v>
      </c>
      <c r="D24" s="67"/>
      <c r="E24" s="24">
        <v>113</v>
      </c>
      <c r="F24" s="70"/>
    </row>
    <row r="25" spans="1:6" x14ac:dyDescent="0.25">
      <c r="A25" s="62" t="s">
        <v>1127</v>
      </c>
      <c r="B25" s="25" t="s">
        <v>1128</v>
      </c>
      <c r="C25" s="24">
        <v>76</v>
      </c>
      <c r="D25" s="65">
        <v>105</v>
      </c>
      <c r="E25" s="24">
        <v>223</v>
      </c>
      <c r="F25" s="68">
        <v>361</v>
      </c>
    </row>
    <row r="26" spans="1:6" x14ac:dyDescent="0.25">
      <c r="A26" s="63"/>
      <c r="B26" s="25" t="s">
        <v>1129</v>
      </c>
      <c r="C26" s="24">
        <v>5</v>
      </c>
      <c r="D26" s="66"/>
      <c r="E26" s="24">
        <v>7</v>
      </c>
      <c r="F26" s="69"/>
    </row>
    <row r="27" spans="1:6" x14ac:dyDescent="0.25">
      <c r="A27" s="63"/>
      <c r="B27" s="25" t="s">
        <v>1130</v>
      </c>
      <c r="C27" s="24">
        <v>17</v>
      </c>
      <c r="D27" s="66"/>
      <c r="E27" s="24">
        <v>76</v>
      </c>
      <c r="F27" s="69"/>
    </row>
    <row r="28" spans="1:6" x14ac:dyDescent="0.25">
      <c r="A28" s="63"/>
      <c r="B28" s="25" t="s">
        <v>1131</v>
      </c>
      <c r="C28" s="24">
        <v>3</v>
      </c>
      <c r="D28" s="66"/>
      <c r="E28" s="24">
        <v>54</v>
      </c>
      <c r="F28" s="69"/>
    </row>
    <row r="29" spans="1:6" ht="15.75" thickBot="1" x14ac:dyDescent="0.3">
      <c r="A29" s="71"/>
      <c r="B29" s="30" t="s">
        <v>1141</v>
      </c>
      <c r="C29" s="31">
        <v>4</v>
      </c>
      <c r="D29" s="72"/>
      <c r="E29" s="31">
        <v>1</v>
      </c>
      <c r="F29" s="73"/>
    </row>
    <row r="30" spans="1:6" ht="15.75" thickBot="1" x14ac:dyDescent="0.3">
      <c r="A30" s="76" t="s">
        <v>1140</v>
      </c>
      <c r="B30" s="77"/>
      <c r="C30" s="77">
        <v>365</v>
      </c>
      <c r="D30" s="77"/>
      <c r="E30" s="77">
        <v>3800</v>
      </c>
      <c r="F30" s="78"/>
    </row>
  </sheetData>
  <mergeCells count="22">
    <mergeCell ref="A3:B3"/>
    <mergeCell ref="A30:B30"/>
    <mergeCell ref="C30:D30"/>
    <mergeCell ref="E30:F30"/>
    <mergeCell ref="C3:F3"/>
    <mergeCell ref="C4:D4"/>
    <mergeCell ref="E4:F4"/>
    <mergeCell ref="A5:A9"/>
    <mergeCell ref="D5:D9"/>
    <mergeCell ref="F5:F9"/>
    <mergeCell ref="A10:A14"/>
    <mergeCell ref="D10:D14"/>
    <mergeCell ref="F10:F14"/>
    <mergeCell ref="A15:A19"/>
    <mergeCell ref="D15:D19"/>
    <mergeCell ref="F15:F19"/>
    <mergeCell ref="A20:A24"/>
    <mergeCell ref="D20:D24"/>
    <mergeCell ref="F20:F24"/>
    <mergeCell ref="A25:A29"/>
    <mergeCell ref="D25:D29"/>
    <mergeCell ref="F25:F29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F14" sqref="F14"/>
    </sheetView>
  </sheetViews>
  <sheetFormatPr baseColWidth="10" defaultRowHeight="15" x14ac:dyDescent="0.25"/>
  <cols>
    <col min="1" max="1" width="19.5703125" style="35" customWidth="1"/>
    <col min="2" max="2" width="14.140625" style="35" customWidth="1"/>
    <col min="3" max="3" width="15.5703125" style="35" bestFit="1" customWidth="1"/>
    <col min="4" max="4" width="15.5703125" style="35" customWidth="1"/>
    <col min="5" max="5" width="16" style="35" customWidth="1"/>
    <col min="6" max="6" width="15.7109375" style="35" bestFit="1" customWidth="1"/>
    <col min="7" max="16384" width="11.42578125" style="35"/>
  </cols>
  <sheetData>
    <row r="1" spans="1:5" x14ac:dyDescent="0.25">
      <c r="A1" s="34" t="s">
        <v>1169</v>
      </c>
    </row>
    <row r="3" spans="1:5" x14ac:dyDescent="0.25">
      <c r="A3" s="36" t="s">
        <v>0</v>
      </c>
      <c r="B3" s="36" t="s">
        <v>515</v>
      </c>
      <c r="C3" s="36" t="s">
        <v>127</v>
      </c>
      <c r="D3" s="36" t="s">
        <v>513</v>
      </c>
      <c r="E3" s="36" t="s">
        <v>1139</v>
      </c>
    </row>
    <row r="4" spans="1:5" x14ac:dyDescent="0.25">
      <c r="A4" s="37" t="s">
        <v>7</v>
      </c>
      <c r="B4" s="38" t="s">
        <v>521</v>
      </c>
      <c r="C4" s="38" t="s">
        <v>12</v>
      </c>
      <c r="D4" s="38" t="s">
        <v>1136</v>
      </c>
      <c r="E4" s="38">
        <v>224</v>
      </c>
    </row>
    <row r="5" spans="1:5" x14ac:dyDescent="0.25">
      <c r="A5" s="37" t="s">
        <v>550</v>
      </c>
      <c r="B5" s="38" t="s">
        <v>522</v>
      </c>
      <c r="C5" s="38" t="s">
        <v>12</v>
      </c>
      <c r="D5" s="38" t="s">
        <v>1136</v>
      </c>
      <c r="E5" s="38">
        <v>234</v>
      </c>
    </row>
    <row r="6" spans="1:5" x14ac:dyDescent="0.25">
      <c r="A6" s="37" t="s">
        <v>15</v>
      </c>
      <c r="B6" s="38" t="s">
        <v>522</v>
      </c>
      <c r="C6" s="38" t="s">
        <v>12</v>
      </c>
      <c r="D6" s="38" t="s">
        <v>1136</v>
      </c>
      <c r="E6" s="38">
        <v>204</v>
      </c>
    </row>
    <row r="7" spans="1:5" x14ac:dyDescent="0.25">
      <c r="A7" s="39" t="s">
        <v>22</v>
      </c>
      <c r="B7" s="38" t="s">
        <v>520</v>
      </c>
      <c r="C7" s="38" t="s">
        <v>12</v>
      </c>
      <c r="D7" s="38" t="s">
        <v>1137</v>
      </c>
      <c r="E7" s="38">
        <v>5</v>
      </c>
    </row>
    <row r="8" spans="1:5" x14ac:dyDescent="0.25">
      <c r="A8" s="39" t="s">
        <v>28</v>
      </c>
      <c r="B8" s="38" t="s">
        <v>520</v>
      </c>
      <c r="C8" s="38" t="s">
        <v>12</v>
      </c>
      <c r="D8" s="38" t="s">
        <v>1137</v>
      </c>
      <c r="E8" s="38">
        <v>1476</v>
      </c>
    </row>
    <row r="9" spans="1:5" x14ac:dyDescent="0.25">
      <c r="A9" s="39" t="s">
        <v>35</v>
      </c>
      <c r="B9" s="38" t="s">
        <v>520</v>
      </c>
      <c r="C9" s="38" t="s">
        <v>12</v>
      </c>
      <c r="D9" s="38" t="s">
        <v>1137</v>
      </c>
      <c r="E9" s="38">
        <v>1498</v>
      </c>
    </row>
    <row r="10" spans="1:5" x14ac:dyDescent="0.25">
      <c r="A10" s="39" t="s">
        <v>41</v>
      </c>
      <c r="B10" s="38" t="s">
        <v>520</v>
      </c>
      <c r="C10" s="38" t="s">
        <v>12</v>
      </c>
      <c r="D10" s="38" t="s">
        <v>1137</v>
      </c>
      <c r="E10" s="38">
        <v>935</v>
      </c>
    </row>
    <row r="11" spans="1:5" x14ac:dyDescent="0.25">
      <c r="A11" s="39" t="s">
        <v>46</v>
      </c>
      <c r="B11" s="38" t="s">
        <v>520</v>
      </c>
      <c r="C11" s="38" t="s">
        <v>12</v>
      </c>
      <c r="D11" s="38" t="s">
        <v>1137</v>
      </c>
      <c r="E11" s="38">
        <v>1378</v>
      </c>
    </row>
    <row r="12" spans="1:5" x14ac:dyDescent="0.25">
      <c r="A12" s="39" t="s">
        <v>52</v>
      </c>
      <c r="B12" s="38" t="s">
        <v>520</v>
      </c>
      <c r="C12" s="38" t="s">
        <v>55</v>
      </c>
      <c r="D12" s="38" t="s">
        <v>1137</v>
      </c>
      <c r="E12" s="38">
        <v>1207</v>
      </c>
    </row>
    <row r="13" spans="1:5" x14ac:dyDescent="0.25">
      <c r="A13" s="39" t="s">
        <v>58</v>
      </c>
      <c r="B13" s="38" t="s">
        <v>520</v>
      </c>
      <c r="C13" s="38" t="s">
        <v>12</v>
      </c>
      <c r="D13" s="38" t="s">
        <v>1137</v>
      </c>
      <c r="E13" s="38">
        <v>1395</v>
      </c>
    </row>
    <row r="14" spans="1:5" x14ac:dyDescent="0.25">
      <c r="A14" s="39" t="s">
        <v>64</v>
      </c>
      <c r="B14" s="38" t="s">
        <v>520</v>
      </c>
      <c r="C14" s="38" t="s">
        <v>12</v>
      </c>
      <c r="D14" s="38" t="s">
        <v>1137</v>
      </c>
      <c r="E14" s="38">
        <v>1499</v>
      </c>
    </row>
    <row r="15" spans="1:5" x14ac:dyDescent="0.25">
      <c r="A15" s="39" t="s">
        <v>69</v>
      </c>
      <c r="B15" s="38" t="s">
        <v>520</v>
      </c>
      <c r="C15" s="38" t="s">
        <v>12</v>
      </c>
      <c r="D15" s="38" t="s">
        <v>1137</v>
      </c>
      <c r="E15" s="38">
        <v>1211</v>
      </c>
    </row>
    <row r="16" spans="1:5" x14ac:dyDescent="0.25">
      <c r="A16" s="39" t="s">
        <v>72</v>
      </c>
      <c r="B16" s="38" t="s">
        <v>520</v>
      </c>
      <c r="C16" s="38" t="s">
        <v>12</v>
      </c>
      <c r="D16" s="38" t="s">
        <v>1137</v>
      </c>
      <c r="E16" s="38">
        <v>1150</v>
      </c>
    </row>
    <row r="17" spans="1:9" x14ac:dyDescent="0.25">
      <c r="A17" s="39" t="s">
        <v>77</v>
      </c>
      <c r="B17" s="38" t="s">
        <v>520</v>
      </c>
      <c r="C17" s="38" t="s">
        <v>12</v>
      </c>
      <c r="D17" s="38" t="s">
        <v>1137</v>
      </c>
      <c r="E17" s="38">
        <v>1313</v>
      </c>
    </row>
    <row r="18" spans="1:9" x14ac:dyDescent="0.25">
      <c r="A18" s="39" t="s">
        <v>83</v>
      </c>
      <c r="B18" s="38" t="s">
        <v>520</v>
      </c>
      <c r="C18" s="38" t="s">
        <v>12</v>
      </c>
      <c r="D18" s="38" t="s">
        <v>1137</v>
      </c>
      <c r="E18" s="38">
        <v>855</v>
      </c>
    </row>
    <row r="19" spans="1:9" x14ac:dyDescent="0.25">
      <c r="A19" s="39" t="s">
        <v>88</v>
      </c>
      <c r="B19" s="38" t="s">
        <v>525</v>
      </c>
      <c r="C19" s="38" t="s">
        <v>12</v>
      </c>
      <c r="D19" s="38" t="s">
        <v>1137</v>
      </c>
      <c r="E19" s="38">
        <v>625</v>
      </c>
    </row>
    <row r="20" spans="1:9" x14ac:dyDescent="0.25">
      <c r="A20" s="37" t="s">
        <v>94</v>
      </c>
      <c r="B20" s="40" t="s">
        <v>524</v>
      </c>
      <c r="C20" s="38" t="s">
        <v>98</v>
      </c>
      <c r="D20" s="38" t="s">
        <v>1137</v>
      </c>
      <c r="E20" s="38">
        <v>214</v>
      </c>
    </row>
    <row r="21" spans="1:9" x14ac:dyDescent="0.25">
      <c r="A21" s="39" t="s">
        <v>101</v>
      </c>
      <c r="B21" s="38" t="s">
        <v>520</v>
      </c>
      <c r="C21" s="38" t="s">
        <v>12</v>
      </c>
      <c r="D21" s="38" t="s">
        <v>1137</v>
      </c>
      <c r="E21" s="38">
        <v>1442</v>
      </c>
    </row>
    <row r="22" spans="1:9" x14ac:dyDescent="0.25">
      <c r="A22" s="39" t="s">
        <v>105</v>
      </c>
      <c r="B22" s="38" t="s">
        <v>520</v>
      </c>
      <c r="C22" s="38" t="s">
        <v>55</v>
      </c>
      <c r="D22" s="38" t="s">
        <v>1137</v>
      </c>
      <c r="E22" s="38">
        <v>1332</v>
      </c>
    </row>
    <row r="23" spans="1:9" x14ac:dyDescent="0.25">
      <c r="A23" s="37" t="s">
        <v>512</v>
      </c>
      <c r="B23" s="38" t="s">
        <v>520</v>
      </c>
      <c r="C23" s="38" t="s">
        <v>12</v>
      </c>
      <c r="D23" s="38" t="s">
        <v>1137</v>
      </c>
      <c r="E23" s="38">
        <v>166</v>
      </c>
    </row>
    <row r="24" spans="1:9" x14ac:dyDescent="0.25">
      <c r="A24" s="39" t="s">
        <v>115</v>
      </c>
      <c r="B24" s="41" t="s">
        <v>523</v>
      </c>
      <c r="C24" s="38" t="s">
        <v>119</v>
      </c>
      <c r="D24" s="38" t="s">
        <v>514</v>
      </c>
      <c r="E24" s="38">
        <v>283</v>
      </c>
      <c r="G24" s="42"/>
      <c r="H24" s="42"/>
      <c r="I24" s="42"/>
    </row>
    <row r="26" spans="1:9" x14ac:dyDescent="0.25">
      <c r="A26" s="43" t="s">
        <v>1138</v>
      </c>
    </row>
    <row r="27" spans="1:9" x14ac:dyDescent="0.25">
      <c r="A27" s="43" t="s">
        <v>527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1"/>
  <sheetViews>
    <sheetView zoomScaleNormal="100" workbookViewId="0">
      <selection activeCell="D15" sqref="D15"/>
    </sheetView>
  </sheetViews>
  <sheetFormatPr baseColWidth="10" defaultColWidth="11.42578125" defaultRowHeight="12.75" x14ac:dyDescent="0.25"/>
  <cols>
    <col min="1" max="1" width="38.42578125" style="3" customWidth="1"/>
    <col min="2" max="2" width="34.42578125" style="19" customWidth="1"/>
    <col min="3" max="3" width="47.42578125" style="3" bestFit="1" customWidth="1"/>
    <col min="4" max="16384" width="11.42578125" style="3"/>
  </cols>
  <sheetData>
    <row r="1" spans="1:5" ht="15" x14ac:dyDescent="0.25">
      <c r="A1" s="27" t="s">
        <v>1170</v>
      </c>
    </row>
    <row r="3" spans="1:5" x14ac:dyDescent="0.25">
      <c r="A3" s="45" t="s">
        <v>544</v>
      </c>
      <c r="B3" s="46" t="s">
        <v>1150</v>
      </c>
      <c r="C3" s="46" t="s">
        <v>545</v>
      </c>
    </row>
    <row r="4" spans="1:5" ht="15" x14ac:dyDescent="0.25">
      <c r="A4" s="47" t="s">
        <v>1004</v>
      </c>
      <c r="B4" s="44" t="s">
        <v>1151</v>
      </c>
      <c r="C4" s="44" t="s">
        <v>546</v>
      </c>
    </row>
    <row r="5" spans="1:5" x14ac:dyDescent="0.2">
      <c r="A5" s="47" t="s">
        <v>1165</v>
      </c>
      <c r="B5" s="58" t="s">
        <v>1166</v>
      </c>
      <c r="C5" s="44" t="s">
        <v>1148</v>
      </c>
    </row>
    <row r="6" spans="1:5" x14ac:dyDescent="0.25">
      <c r="A6" s="1" t="s">
        <v>1005</v>
      </c>
      <c r="B6" s="44" t="s">
        <v>1151</v>
      </c>
      <c r="C6" s="48" t="s">
        <v>583</v>
      </c>
    </row>
    <row r="7" spans="1:5" ht="15" x14ac:dyDescent="0.25">
      <c r="A7" s="1" t="s">
        <v>1006</v>
      </c>
      <c r="B7" s="44" t="s">
        <v>1151</v>
      </c>
      <c r="C7" s="48" t="s">
        <v>583</v>
      </c>
      <c r="E7" s="20"/>
    </row>
    <row r="8" spans="1:5" x14ac:dyDescent="0.25">
      <c r="A8" s="47" t="s">
        <v>1007</v>
      </c>
      <c r="B8" s="44" t="s">
        <v>1152</v>
      </c>
      <c r="C8" s="48" t="s">
        <v>584</v>
      </c>
    </row>
    <row r="9" spans="1:5" x14ac:dyDescent="0.25">
      <c r="A9" s="47" t="s">
        <v>1008</v>
      </c>
      <c r="B9" s="44" t="s">
        <v>1153</v>
      </c>
      <c r="C9" s="48" t="s">
        <v>585</v>
      </c>
    </row>
    <row r="10" spans="1:5" x14ac:dyDescent="0.25">
      <c r="A10" s="49" t="s">
        <v>1102</v>
      </c>
      <c r="B10" s="44" t="s">
        <v>1154</v>
      </c>
      <c r="C10" s="48" t="s">
        <v>1101</v>
      </c>
    </row>
    <row r="11" spans="1:5" x14ac:dyDescent="0.25">
      <c r="A11" s="1"/>
      <c r="B11" s="44"/>
      <c r="C11" s="44"/>
    </row>
    <row r="12" spans="1:5" s="32" customFormat="1" x14ac:dyDescent="0.25">
      <c r="A12" s="45" t="s">
        <v>547</v>
      </c>
      <c r="B12" s="50"/>
      <c r="C12" s="46" t="s">
        <v>545</v>
      </c>
    </row>
    <row r="13" spans="1:5" s="32" customFormat="1" x14ac:dyDescent="0.2">
      <c r="A13" s="51" t="s">
        <v>549</v>
      </c>
      <c r="B13" s="53" t="s">
        <v>1158</v>
      </c>
      <c r="C13" s="48" t="s">
        <v>1149</v>
      </c>
    </row>
    <row r="14" spans="1:5" s="33" customFormat="1" x14ac:dyDescent="0.2">
      <c r="A14" s="51" t="s">
        <v>1144</v>
      </c>
      <c r="B14" s="54" t="s">
        <v>1155</v>
      </c>
      <c r="C14" s="48" t="s">
        <v>1147</v>
      </c>
    </row>
    <row r="15" spans="1:5" s="33" customFormat="1" x14ac:dyDescent="0.2">
      <c r="A15" s="51" t="s">
        <v>1146</v>
      </c>
      <c r="B15" s="54" t="s">
        <v>1157</v>
      </c>
      <c r="C15" s="48" t="s">
        <v>1148</v>
      </c>
    </row>
    <row r="16" spans="1:5" s="33" customFormat="1" x14ac:dyDescent="0.2">
      <c r="A16" s="51" t="s">
        <v>1145</v>
      </c>
      <c r="B16" s="54" t="s">
        <v>1156</v>
      </c>
      <c r="C16" s="48" t="s">
        <v>1148</v>
      </c>
    </row>
    <row r="17" spans="1:3" s="33" customFormat="1" x14ac:dyDescent="0.25">
      <c r="A17" s="51"/>
      <c r="B17" s="48"/>
      <c r="C17" s="52"/>
    </row>
    <row r="18" spans="1:3" x14ac:dyDescent="0.25">
      <c r="A18" s="45" t="s">
        <v>548</v>
      </c>
      <c r="B18" s="46" t="s">
        <v>1000</v>
      </c>
      <c r="C18" s="45" t="s">
        <v>545</v>
      </c>
    </row>
    <row r="19" spans="1:3" ht="15" x14ac:dyDescent="0.25">
      <c r="A19" s="47" t="s">
        <v>1004</v>
      </c>
      <c r="B19" s="48">
        <v>1396</v>
      </c>
      <c r="C19" s="1" t="s">
        <v>546</v>
      </c>
    </row>
    <row r="20" spans="1:3" x14ac:dyDescent="0.25">
      <c r="A20" s="51" t="s">
        <v>1009</v>
      </c>
      <c r="B20" s="48">
        <v>56876</v>
      </c>
      <c r="C20" s="1" t="s">
        <v>551</v>
      </c>
    </row>
    <row r="21" spans="1:3" x14ac:dyDescent="0.25">
      <c r="A21" s="49" t="s">
        <v>1010</v>
      </c>
      <c r="B21" s="48">
        <v>85943</v>
      </c>
      <c r="C21" s="1" t="s">
        <v>552</v>
      </c>
    </row>
    <row r="22" spans="1:3" x14ac:dyDescent="0.25">
      <c r="A22" s="49" t="s">
        <v>1011</v>
      </c>
      <c r="B22" s="48">
        <v>85944</v>
      </c>
      <c r="C22" s="1" t="s">
        <v>552</v>
      </c>
    </row>
    <row r="23" spans="1:3" x14ac:dyDescent="0.25">
      <c r="A23" s="51" t="s">
        <v>1012</v>
      </c>
      <c r="B23" s="44">
        <v>33171</v>
      </c>
      <c r="C23" s="1" t="s">
        <v>546</v>
      </c>
    </row>
    <row r="24" spans="1:3" x14ac:dyDescent="0.25">
      <c r="A24" s="51" t="s">
        <v>1013</v>
      </c>
      <c r="B24" s="44">
        <v>33171</v>
      </c>
      <c r="C24" s="1" t="s">
        <v>546</v>
      </c>
    </row>
    <row r="25" spans="1:3" x14ac:dyDescent="0.25">
      <c r="A25" s="1" t="s">
        <v>1014</v>
      </c>
      <c r="B25" s="44">
        <v>38427</v>
      </c>
      <c r="C25" s="1" t="s">
        <v>553</v>
      </c>
    </row>
    <row r="26" spans="1:3" x14ac:dyDescent="0.25">
      <c r="A26" s="1" t="s">
        <v>1015</v>
      </c>
      <c r="B26" s="44">
        <v>16889</v>
      </c>
      <c r="C26" s="1" t="s">
        <v>554</v>
      </c>
    </row>
    <row r="27" spans="1:3" x14ac:dyDescent="0.25">
      <c r="A27" s="1" t="s">
        <v>1016</v>
      </c>
      <c r="B27" s="44">
        <v>49845</v>
      </c>
      <c r="C27" s="1" t="s">
        <v>552</v>
      </c>
    </row>
    <row r="28" spans="1:3" x14ac:dyDescent="0.25">
      <c r="A28" s="1" t="s">
        <v>1017</v>
      </c>
      <c r="B28" s="44">
        <v>50780</v>
      </c>
      <c r="C28" s="1" t="s">
        <v>552</v>
      </c>
    </row>
    <row r="29" spans="1:3" x14ac:dyDescent="0.25">
      <c r="A29" s="1" t="s">
        <v>1018</v>
      </c>
      <c r="B29" s="44">
        <v>55937</v>
      </c>
      <c r="C29" s="1" t="s">
        <v>552</v>
      </c>
    </row>
    <row r="30" spans="1:3" x14ac:dyDescent="0.25">
      <c r="A30" s="1" t="s">
        <v>1019</v>
      </c>
      <c r="B30" s="44">
        <v>33159</v>
      </c>
      <c r="C30" s="1" t="s">
        <v>555</v>
      </c>
    </row>
    <row r="31" spans="1:3" x14ac:dyDescent="0.25">
      <c r="A31" s="1" t="s">
        <v>1020</v>
      </c>
      <c r="B31" s="44">
        <v>52440</v>
      </c>
      <c r="C31" s="1" t="s">
        <v>552</v>
      </c>
    </row>
    <row r="32" spans="1:3" x14ac:dyDescent="0.25">
      <c r="A32" s="1" t="s">
        <v>1021</v>
      </c>
      <c r="B32" s="44">
        <v>13656</v>
      </c>
      <c r="C32" s="1" t="s">
        <v>556</v>
      </c>
    </row>
    <row r="33" spans="1:3" x14ac:dyDescent="0.25">
      <c r="A33" s="1" t="s">
        <v>1022</v>
      </c>
      <c r="B33" s="44">
        <v>2470</v>
      </c>
      <c r="C33" s="1" t="s">
        <v>557</v>
      </c>
    </row>
    <row r="34" spans="1:3" x14ac:dyDescent="0.25">
      <c r="A34" s="1" t="s">
        <v>1023</v>
      </c>
      <c r="B34" s="44">
        <v>18310</v>
      </c>
      <c r="C34" s="1" t="s">
        <v>1159</v>
      </c>
    </row>
    <row r="35" spans="1:3" x14ac:dyDescent="0.25">
      <c r="A35" s="1" t="s">
        <v>1024</v>
      </c>
      <c r="B35" s="44">
        <v>3018</v>
      </c>
      <c r="C35" s="51" t="s">
        <v>1162</v>
      </c>
    </row>
    <row r="36" spans="1:3" x14ac:dyDescent="0.25">
      <c r="A36" s="1" t="s">
        <v>1025</v>
      </c>
      <c r="B36" s="44">
        <v>3018</v>
      </c>
      <c r="C36" s="51" t="s">
        <v>558</v>
      </c>
    </row>
    <row r="37" spans="1:3" x14ac:dyDescent="0.25">
      <c r="A37" s="1" t="s">
        <v>1026</v>
      </c>
      <c r="B37" s="44">
        <v>17619</v>
      </c>
      <c r="C37" s="51" t="s">
        <v>559</v>
      </c>
    </row>
    <row r="38" spans="1:3" x14ac:dyDescent="0.25">
      <c r="A38" s="1" t="s">
        <v>1027</v>
      </c>
      <c r="B38" s="44">
        <v>34157</v>
      </c>
      <c r="C38" s="51" t="s">
        <v>560</v>
      </c>
    </row>
    <row r="39" spans="1:3" x14ac:dyDescent="0.25">
      <c r="A39" s="1" t="s">
        <v>1028</v>
      </c>
      <c r="B39" s="44">
        <v>18310</v>
      </c>
      <c r="C39" s="51" t="s">
        <v>1159</v>
      </c>
    </row>
    <row r="40" spans="1:3" x14ac:dyDescent="0.25">
      <c r="A40" s="1" t="s">
        <v>1029</v>
      </c>
      <c r="B40" s="44">
        <v>18310</v>
      </c>
      <c r="C40" s="51" t="s">
        <v>1159</v>
      </c>
    </row>
    <row r="41" spans="1:3" x14ac:dyDescent="0.25">
      <c r="A41" s="1" t="s">
        <v>1030</v>
      </c>
      <c r="B41" s="44">
        <v>3018</v>
      </c>
      <c r="C41" s="51" t="s">
        <v>1160</v>
      </c>
    </row>
    <row r="42" spans="1:3" x14ac:dyDescent="0.25">
      <c r="A42" s="1" t="s">
        <v>1031</v>
      </c>
      <c r="B42" s="44">
        <v>50534</v>
      </c>
      <c r="C42" s="51" t="s">
        <v>586</v>
      </c>
    </row>
    <row r="43" spans="1:3" x14ac:dyDescent="0.25">
      <c r="A43" s="1" t="s">
        <v>1032</v>
      </c>
      <c r="B43" s="44">
        <v>18310</v>
      </c>
      <c r="C43" s="51" t="s">
        <v>1159</v>
      </c>
    </row>
    <row r="44" spans="1:3" x14ac:dyDescent="0.25">
      <c r="A44" s="1" t="s">
        <v>1033</v>
      </c>
      <c r="B44" s="44">
        <v>34157</v>
      </c>
      <c r="C44" s="51" t="s">
        <v>560</v>
      </c>
    </row>
    <row r="45" spans="1:3" ht="15" x14ac:dyDescent="0.25">
      <c r="A45" s="1" t="s">
        <v>1034</v>
      </c>
      <c r="B45" s="44">
        <v>18310</v>
      </c>
      <c r="C45" s="51" t="s">
        <v>1159</v>
      </c>
    </row>
    <row r="46" spans="1:3" x14ac:dyDescent="0.25">
      <c r="A46" s="1" t="s">
        <v>1035</v>
      </c>
      <c r="B46" s="44">
        <v>3018</v>
      </c>
      <c r="C46" s="51" t="s">
        <v>1161</v>
      </c>
    </row>
    <row r="47" spans="1:3" x14ac:dyDescent="0.25">
      <c r="A47" s="1" t="s">
        <v>1036</v>
      </c>
      <c r="B47" s="44">
        <v>54056</v>
      </c>
      <c r="C47" s="51" t="s">
        <v>589</v>
      </c>
    </row>
    <row r="48" spans="1:3" x14ac:dyDescent="0.25">
      <c r="A48" s="1" t="s">
        <v>1037</v>
      </c>
      <c r="B48" s="44">
        <v>34157</v>
      </c>
      <c r="C48" s="51" t="s">
        <v>560</v>
      </c>
    </row>
    <row r="49" spans="1:3" x14ac:dyDescent="0.25">
      <c r="A49" s="1" t="s">
        <v>1038</v>
      </c>
      <c r="B49" s="44">
        <v>34172</v>
      </c>
      <c r="C49" s="51" t="s">
        <v>561</v>
      </c>
    </row>
    <row r="50" spans="1:3" x14ac:dyDescent="0.25">
      <c r="A50" s="1" t="s">
        <v>1039</v>
      </c>
      <c r="B50" s="44">
        <v>34172</v>
      </c>
      <c r="C50" s="51" t="s">
        <v>561</v>
      </c>
    </row>
    <row r="51" spans="1:3" x14ac:dyDescent="0.25">
      <c r="A51" s="1" t="s">
        <v>1040</v>
      </c>
      <c r="B51" s="44">
        <v>34172</v>
      </c>
      <c r="C51" s="1" t="s">
        <v>552</v>
      </c>
    </row>
    <row r="52" spans="1:3" x14ac:dyDescent="0.25">
      <c r="A52" s="1" t="s">
        <v>1041</v>
      </c>
      <c r="B52" s="44">
        <v>40511</v>
      </c>
      <c r="C52" s="51" t="s">
        <v>588</v>
      </c>
    </row>
    <row r="53" spans="1:3" x14ac:dyDescent="0.25">
      <c r="A53" s="1" t="s">
        <v>1042</v>
      </c>
      <c r="B53" s="44">
        <v>40511</v>
      </c>
      <c r="C53" s="51" t="s">
        <v>588</v>
      </c>
    </row>
    <row r="54" spans="1:3" x14ac:dyDescent="0.25">
      <c r="A54" s="1" t="s">
        <v>1043</v>
      </c>
      <c r="B54" s="44">
        <v>40511</v>
      </c>
      <c r="C54" s="51" t="s">
        <v>588</v>
      </c>
    </row>
    <row r="55" spans="1:3" x14ac:dyDescent="0.25">
      <c r="A55" s="1" t="s">
        <v>1044</v>
      </c>
      <c r="B55" s="44">
        <v>50747</v>
      </c>
      <c r="C55" s="51" t="s">
        <v>587</v>
      </c>
    </row>
    <row r="56" spans="1:3" x14ac:dyDescent="0.25">
      <c r="A56" s="1" t="s">
        <v>1045</v>
      </c>
      <c r="B56" s="44">
        <v>50714</v>
      </c>
      <c r="C56" s="51" t="s">
        <v>562</v>
      </c>
    </row>
    <row r="57" spans="1:3" x14ac:dyDescent="0.25">
      <c r="A57" s="1" t="s">
        <v>1046</v>
      </c>
      <c r="B57" s="44">
        <v>50747</v>
      </c>
      <c r="C57" s="51" t="s">
        <v>587</v>
      </c>
    </row>
    <row r="58" spans="1:3" x14ac:dyDescent="0.25">
      <c r="A58" s="1" t="s">
        <v>1047</v>
      </c>
      <c r="B58" s="44">
        <v>50714</v>
      </c>
      <c r="C58" s="51" t="s">
        <v>562</v>
      </c>
    </row>
    <row r="59" spans="1:3" x14ac:dyDescent="0.25">
      <c r="A59" s="1" t="s">
        <v>1048</v>
      </c>
      <c r="B59" s="44">
        <v>75305</v>
      </c>
      <c r="C59" s="51" t="s">
        <v>563</v>
      </c>
    </row>
    <row r="60" spans="1:3" x14ac:dyDescent="0.25">
      <c r="A60" s="1" t="s">
        <v>1049</v>
      </c>
      <c r="B60" s="44">
        <v>75306</v>
      </c>
      <c r="C60" s="51" t="s">
        <v>564</v>
      </c>
    </row>
    <row r="61" spans="1:3" x14ac:dyDescent="0.25">
      <c r="A61" s="1" t="s">
        <v>1050</v>
      </c>
      <c r="B61" s="44">
        <v>1298</v>
      </c>
      <c r="C61" s="51" t="s">
        <v>1163</v>
      </c>
    </row>
    <row r="62" spans="1:3" x14ac:dyDescent="0.25">
      <c r="A62" s="1" t="s">
        <v>1051</v>
      </c>
      <c r="B62" s="44">
        <v>715</v>
      </c>
      <c r="C62" s="51" t="s">
        <v>565</v>
      </c>
    </row>
    <row r="63" spans="1:3" x14ac:dyDescent="0.25">
      <c r="A63" s="55" t="s">
        <v>1052</v>
      </c>
      <c r="B63" s="56">
        <v>15109</v>
      </c>
      <c r="C63" s="55" t="s">
        <v>566</v>
      </c>
    </row>
    <row r="64" spans="1:3" x14ac:dyDescent="0.25">
      <c r="A64" s="1" t="s">
        <v>1053</v>
      </c>
      <c r="B64" s="44">
        <v>16158</v>
      </c>
      <c r="C64" s="51" t="s">
        <v>567</v>
      </c>
    </row>
    <row r="65" spans="1:3" x14ac:dyDescent="0.25">
      <c r="A65" s="1" t="s">
        <v>1054</v>
      </c>
      <c r="B65" s="44">
        <v>68883</v>
      </c>
      <c r="C65" s="51" t="s">
        <v>568</v>
      </c>
    </row>
    <row r="66" spans="1:3" x14ac:dyDescent="0.25">
      <c r="A66" s="1" t="s">
        <v>1055</v>
      </c>
      <c r="B66" s="44">
        <v>32542</v>
      </c>
      <c r="C66" s="51" t="s">
        <v>569</v>
      </c>
    </row>
    <row r="67" spans="1:3" x14ac:dyDescent="0.25">
      <c r="A67" s="1" t="s">
        <v>1056</v>
      </c>
      <c r="B67" s="44">
        <v>32542</v>
      </c>
      <c r="C67" s="51" t="s">
        <v>569</v>
      </c>
    </row>
    <row r="68" spans="1:3" ht="15" x14ac:dyDescent="0.25">
      <c r="A68" s="1" t="s">
        <v>1057</v>
      </c>
      <c r="B68" s="44">
        <v>32542</v>
      </c>
      <c r="C68" s="51" t="s">
        <v>569</v>
      </c>
    </row>
    <row r="69" spans="1:3" ht="15" x14ac:dyDescent="0.25">
      <c r="A69" s="1" t="s">
        <v>1058</v>
      </c>
      <c r="B69" s="44">
        <v>32542</v>
      </c>
      <c r="C69" s="51" t="s">
        <v>569</v>
      </c>
    </row>
    <row r="70" spans="1:3" x14ac:dyDescent="0.25">
      <c r="A70" s="1" t="s">
        <v>1059</v>
      </c>
      <c r="B70" s="44">
        <v>32542</v>
      </c>
      <c r="C70" s="51" t="s">
        <v>569</v>
      </c>
    </row>
    <row r="71" spans="1:3" x14ac:dyDescent="0.25">
      <c r="A71" s="1" t="s">
        <v>1060</v>
      </c>
      <c r="B71" s="44">
        <v>32542</v>
      </c>
      <c r="C71" s="51" t="s">
        <v>569</v>
      </c>
    </row>
    <row r="72" spans="1:3" x14ac:dyDescent="0.25">
      <c r="A72" s="1" t="s">
        <v>1061</v>
      </c>
      <c r="B72" s="44">
        <v>67204</v>
      </c>
      <c r="C72" s="51" t="s">
        <v>570</v>
      </c>
    </row>
    <row r="73" spans="1:3" x14ac:dyDescent="0.25">
      <c r="A73" s="1" t="s">
        <v>1062</v>
      </c>
      <c r="B73" s="44">
        <v>3119</v>
      </c>
      <c r="C73" s="51" t="s">
        <v>571</v>
      </c>
    </row>
    <row r="74" spans="1:3" x14ac:dyDescent="0.25">
      <c r="A74" s="1" t="s">
        <v>1063</v>
      </c>
      <c r="B74" s="44">
        <v>36724</v>
      </c>
      <c r="C74" s="51" t="s">
        <v>572</v>
      </c>
    </row>
    <row r="75" spans="1:3" x14ac:dyDescent="0.25">
      <c r="A75" s="1" t="s">
        <v>1064</v>
      </c>
      <c r="B75" s="44">
        <v>49929</v>
      </c>
      <c r="C75" s="51" t="s">
        <v>573</v>
      </c>
    </row>
    <row r="76" spans="1:3" x14ac:dyDescent="0.25">
      <c r="A76" s="1" t="s">
        <v>1065</v>
      </c>
      <c r="B76" s="44">
        <v>67499</v>
      </c>
      <c r="C76" s="51" t="s">
        <v>574</v>
      </c>
    </row>
    <row r="77" spans="1:3" x14ac:dyDescent="0.25">
      <c r="A77" s="1" t="s">
        <v>1066</v>
      </c>
      <c r="B77" s="44">
        <v>72559</v>
      </c>
      <c r="C77" s="51" t="s">
        <v>575</v>
      </c>
    </row>
    <row r="78" spans="1:3" x14ac:dyDescent="0.25">
      <c r="A78" s="1" t="s">
        <v>1067</v>
      </c>
      <c r="B78" s="44">
        <v>72567</v>
      </c>
      <c r="C78" s="51" t="s">
        <v>576</v>
      </c>
    </row>
    <row r="79" spans="1:3" x14ac:dyDescent="0.25">
      <c r="A79" s="1" t="s">
        <v>1068</v>
      </c>
      <c r="B79" s="44">
        <v>74978</v>
      </c>
      <c r="C79" s="51" t="s">
        <v>577</v>
      </c>
    </row>
    <row r="80" spans="1:3" x14ac:dyDescent="0.25">
      <c r="A80" s="1" t="s">
        <v>1069</v>
      </c>
      <c r="B80" s="44">
        <v>74981</v>
      </c>
      <c r="C80" s="51" t="s">
        <v>578</v>
      </c>
    </row>
    <row r="81" spans="1:3" x14ac:dyDescent="0.25">
      <c r="A81" s="1" t="s">
        <v>1070</v>
      </c>
      <c r="B81" s="44">
        <v>75875</v>
      </c>
      <c r="C81" s="51" t="s">
        <v>579</v>
      </c>
    </row>
    <row r="82" spans="1:3" x14ac:dyDescent="0.25">
      <c r="A82" s="1" t="s">
        <v>1071</v>
      </c>
      <c r="B82" s="44">
        <v>49929</v>
      </c>
      <c r="C82" s="51" t="s">
        <v>573</v>
      </c>
    </row>
    <row r="83" spans="1:3" x14ac:dyDescent="0.25">
      <c r="A83" s="51" t="s">
        <v>1164</v>
      </c>
      <c r="B83" s="48">
        <v>77824</v>
      </c>
      <c r="C83" s="51" t="s">
        <v>580</v>
      </c>
    </row>
    <row r="84" spans="1:3" x14ac:dyDescent="0.25">
      <c r="A84" s="1" t="s">
        <v>1072</v>
      </c>
      <c r="B84" s="44">
        <v>56398</v>
      </c>
      <c r="C84" s="51" t="s">
        <v>581</v>
      </c>
    </row>
    <row r="85" spans="1:3" x14ac:dyDescent="0.25">
      <c r="A85" s="1" t="s">
        <v>1073</v>
      </c>
      <c r="B85" s="44">
        <v>16550</v>
      </c>
      <c r="C85" s="51" t="s">
        <v>582</v>
      </c>
    </row>
    <row r="86" spans="1:3" x14ac:dyDescent="0.25">
      <c r="A86" s="1" t="s">
        <v>1005</v>
      </c>
      <c r="B86" s="44">
        <v>71520</v>
      </c>
      <c r="C86" s="48" t="s">
        <v>583</v>
      </c>
    </row>
    <row r="87" spans="1:3" ht="15" x14ac:dyDescent="0.25">
      <c r="A87" s="1" t="s">
        <v>1006</v>
      </c>
      <c r="B87" s="44">
        <v>72939</v>
      </c>
      <c r="C87" s="48" t="s">
        <v>583</v>
      </c>
    </row>
    <row r="88" spans="1:3" x14ac:dyDescent="0.25">
      <c r="A88" s="1" t="s">
        <v>1074</v>
      </c>
      <c r="B88" s="44">
        <v>16243</v>
      </c>
      <c r="C88" s="51" t="s">
        <v>582</v>
      </c>
    </row>
    <row r="89" spans="1:3" x14ac:dyDescent="0.25">
      <c r="A89" s="1" t="s">
        <v>1075</v>
      </c>
      <c r="B89" s="44">
        <v>16243</v>
      </c>
      <c r="C89" s="1" t="s">
        <v>582</v>
      </c>
    </row>
    <row r="90" spans="1:3" x14ac:dyDescent="0.25">
      <c r="A90" s="1" t="s">
        <v>1076</v>
      </c>
      <c r="B90" s="44">
        <v>16243</v>
      </c>
      <c r="C90" s="1" t="s">
        <v>582</v>
      </c>
    </row>
    <row r="91" spans="1:3" x14ac:dyDescent="0.25">
      <c r="A91" s="1" t="s">
        <v>1077</v>
      </c>
      <c r="B91" s="44">
        <v>16243</v>
      </c>
      <c r="C91" s="1" t="s">
        <v>582</v>
      </c>
    </row>
    <row r="92" spans="1:3" x14ac:dyDescent="0.25">
      <c r="A92" s="1" t="s">
        <v>1078</v>
      </c>
      <c r="B92" s="44">
        <v>16243</v>
      </c>
      <c r="C92" s="1" t="s">
        <v>582</v>
      </c>
    </row>
    <row r="93" spans="1:3" ht="15" x14ac:dyDescent="0.25">
      <c r="A93" s="1" t="s">
        <v>1079</v>
      </c>
      <c r="B93" s="44">
        <v>16243</v>
      </c>
      <c r="C93" s="1" t="s">
        <v>582</v>
      </c>
    </row>
    <row r="94" spans="1:3" x14ac:dyDescent="0.25">
      <c r="A94" s="1" t="s">
        <v>1080</v>
      </c>
      <c r="B94" s="44">
        <v>16243</v>
      </c>
      <c r="C94" s="1" t="s">
        <v>582</v>
      </c>
    </row>
    <row r="95" spans="1:3" x14ac:dyDescent="0.25">
      <c r="A95" s="1" t="s">
        <v>1081</v>
      </c>
      <c r="B95" s="44">
        <v>16243</v>
      </c>
      <c r="C95" s="1" t="s">
        <v>582</v>
      </c>
    </row>
    <row r="96" spans="1:3" x14ac:dyDescent="0.25">
      <c r="A96" s="1" t="s">
        <v>1082</v>
      </c>
      <c r="B96" s="44">
        <v>16243</v>
      </c>
      <c r="C96" s="1" t="s">
        <v>582</v>
      </c>
    </row>
    <row r="97" spans="1:3" x14ac:dyDescent="0.25">
      <c r="A97" s="1" t="s">
        <v>1083</v>
      </c>
      <c r="B97" s="44">
        <v>16243</v>
      </c>
      <c r="C97" s="1" t="s">
        <v>582</v>
      </c>
    </row>
    <row r="98" spans="1:3" x14ac:dyDescent="0.25">
      <c r="A98" s="1" t="s">
        <v>1084</v>
      </c>
      <c r="B98" s="44">
        <v>16243</v>
      </c>
      <c r="C98" s="1" t="s">
        <v>582</v>
      </c>
    </row>
    <row r="99" spans="1:3" x14ac:dyDescent="0.25">
      <c r="A99" s="1" t="s">
        <v>1085</v>
      </c>
      <c r="B99" s="44">
        <v>16243</v>
      </c>
      <c r="C99" s="1" t="s">
        <v>582</v>
      </c>
    </row>
    <row r="100" spans="1:3" x14ac:dyDescent="0.25">
      <c r="A100" s="1" t="s">
        <v>1086</v>
      </c>
      <c r="B100" s="44">
        <v>16243</v>
      </c>
      <c r="C100" s="1" t="s">
        <v>582</v>
      </c>
    </row>
    <row r="101" spans="1:3" x14ac:dyDescent="0.25">
      <c r="A101" s="1" t="s">
        <v>1087</v>
      </c>
      <c r="B101" s="44">
        <v>16243</v>
      </c>
      <c r="C101" s="1" t="s">
        <v>582</v>
      </c>
    </row>
    <row r="102" spans="1:3" x14ac:dyDescent="0.25">
      <c r="A102" s="1" t="s">
        <v>1088</v>
      </c>
      <c r="B102" s="44">
        <v>16243</v>
      </c>
      <c r="C102" s="1" t="s">
        <v>582</v>
      </c>
    </row>
    <row r="103" spans="1:3" x14ac:dyDescent="0.25">
      <c r="A103" s="1" t="s">
        <v>1089</v>
      </c>
      <c r="B103" s="44">
        <v>16243</v>
      </c>
      <c r="C103" s="1" t="s">
        <v>582</v>
      </c>
    </row>
    <row r="104" spans="1:3" x14ac:dyDescent="0.25">
      <c r="A104" s="1" t="s">
        <v>1090</v>
      </c>
      <c r="B104" s="44">
        <v>16243</v>
      </c>
      <c r="C104" s="1" t="s">
        <v>582</v>
      </c>
    </row>
    <row r="105" spans="1:3" x14ac:dyDescent="0.25">
      <c r="A105" s="1" t="s">
        <v>1091</v>
      </c>
      <c r="B105" s="44">
        <v>16243</v>
      </c>
      <c r="C105" s="1" t="s">
        <v>582</v>
      </c>
    </row>
    <row r="106" spans="1:3" x14ac:dyDescent="0.25">
      <c r="A106" s="1" t="s">
        <v>1092</v>
      </c>
      <c r="B106" s="44">
        <v>16243</v>
      </c>
      <c r="C106" s="1" t="s">
        <v>582</v>
      </c>
    </row>
    <row r="107" spans="1:3" x14ac:dyDescent="0.25">
      <c r="A107" s="1" t="s">
        <v>1093</v>
      </c>
      <c r="B107" s="44">
        <v>16243</v>
      </c>
      <c r="C107" s="1" t="s">
        <v>582</v>
      </c>
    </row>
    <row r="108" spans="1:3" x14ac:dyDescent="0.25">
      <c r="A108" s="47" t="s">
        <v>1094</v>
      </c>
      <c r="B108" s="44">
        <v>16243</v>
      </c>
      <c r="C108" s="1" t="s">
        <v>582</v>
      </c>
    </row>
    <row r="111" spans="1:3" x14ac:dyDescent="0.25">
      <c r="C111" s="19"/>
    </row>
  </sheetData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A2" sqref="A2"/>
    </sheetView>
  </sheetViews>
  <sheetFormatPr baseColWidth="10" defaultRowHeight="15" x14ac:dyDescent="0.25"/>
  <cols>
    <col min="1" max="1" width="15.42578125" customWidth="1"/>
  </cols>
  <sheetData>
    <row r="1" spans="1:6" x14ac:dyDescent="0.25">
      <c r="A1" s="26" t="s">
        <v>1171</v>
      </c>
    </row>
    <row r="3" spans="1:6" x14ac:dyDescent="0.25">
      <c r="A3" s="8" t="s">
        <v>528</v>
      </c>
      <c r="B3" s="8" t="s">
        <v>529</v>
      </c>
    </row>
    <row r="4" spans="1:6" x14ac:dyDescent="0.25">
      <c r="A4" s="10" t="s">
        <v>1001</v>
      </c>
      <c r="B4" t="s">
        <v>542</v>
      </c>
    </row>
    <row r="5" spans="1:6" x14ac:dyDescent="0.25">
      <c r="A5" s="10" t="s">
        <v>1002</v>
      </c>
      <c r="B5" t="s">
        <v>543</v>
      </c>
    </row>
    <row r="6" spans="1:6" x14ac:dyDescent="0.25">
      <c r="A6" t="s">
        <v>530</v>
      </c>
      <c r="B6" t="s">
        <v>531</v>
      </c>
    </row>
    <row r="7" spans="1:6" x14ac:dyDescent="0.25">
      <c r="A7" s="10" t="s">
        <v>532</v>
      </c>
      <c r="B7" s="10" t="s">
        <v>533</v>
      </c>
      <c r="C7" s="10"/>
      <c r="D7" s="10"/>
      <c r="E7" s="10"/>
      <c r="F7" s="9"/>
    </row>
    <row r="8" spans="1:6" x14ac:dyDescent="0.25">
      <c r="A8" s="10" t="s">
        <v>534</v>
      </c>
      <c r="B8" s="10" t="s">
        <v>535</v>
      </c>
      <c r="C8" s="10"/>
      <c r="D8" s="10"/>
      <c r="E8" s="10"/>
    </row>
    <row r="9" spans="1:6" x14ac:dyDescent="0.25">
      <c r="A9" s="10" t="s">
        <v>536</v>
      </c>
      <c r="B9" s="10" t="s">
        <v>537</v>
      </c>
      <c r="C9" s="10"/>
      <c r="D9" s="10"/>
      <c r="E9" s="10"/>
      <c r="F9" s="9"/>
    </row>
    <row r="10" spans="1:6" x14ac:dyDescent="0.25">
      <c r="A10" s="10" t="s">
        <v>538</v>
      </c>
      <c r="B10" s="10" t="s">
        <v>539</v>
      </c>
      <c r="C10" s="10"/>
      <c r="D10" s="10"/>
      <c r="E10" s="10"/>
      <c r="F10" s="9"/>
    </row>
    <row r="11" spans="1:6" x14ac:dyDescent="0.25">
      <c r="A11" s="10" t="s">
        <v>540</v>
      </c>
      <c r="B11" s="10" t="s">
        <v>541</v>
      </c>
      <c r="C11" s="10"/>
      <c r="D11" s="10"/>
      <c r="E11" s="10"/>
      <c r="F11" s="9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age</dc:creator>
  <cp:lastModifiedBy>delage</cp:lastModifiedBy>
  <dcterms:created xsi:type="dcterms:W3CDTF">2020-07-01T06:33:16Z</dcterms:created>
  <dcterms:modified xsi:type="dcterms:W3CDTF">2021-05-03T19:34:52Z</dcterms:modified>
</cp:coreProperties>
</file>